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D:\1. 工作\1.the topics\2. LBW TDP-43\2. LBW TDP-43\figures\TDP-43 ABHD2 文章\初稿\英文版\3. communications biology\修稿文件\二次修回 主要文件\"/>
    </mc:Choice>
  </mc:AlternateContent>
  <xr:revisionPtr revIDLastSave="0" documentId="13_ncr:1_{AAE1763B-1444-43C0-8A39-511DBA30A4E1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FIG.1" sheetId="3" r:id="rId1"/>
    <sheet name="FIG.2" sheetId="4" r:id="rId2"/>
    <sheet name="FIG.3" sheetId="5" r:id="rId3"/>
    <sheet name="FIG.4" sheetId="1" r:id="rId4"/>
    <sheet name="FIG.5" sheetId="2" r:id="rId5"/>
    <sheet name="FIG.6" sheetId="6" r:id="rId6"/>
    <sheet name="FIG.7" sheetId="7" r:id="rId7"/>
    <sheet name="FIG.8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9" i="3" l="1"/>
  <c r="F38" i="3"/>
  <c r="F37" i="3"/>
  <c r="F36" i="3"/>
  <c r="F34" i="3"/>
  <c r="F33" i="3"/>
  <c r="F32" i="3"/>
  <c r="F31" i="3"/>
</calcChain>
</file>

<file path=xl/sharedStrings.xml><?xml version="1.0" encoding="utf-8"?>
<sst xmlns="http://schemas.openxmlformats.org/spreadsheetml/2006/main" count="523" uniqueCount="129">
  <si>
    <t>NC</t>
    <phoneticPr fontId="1" type="noConversion"/>
  </si>
  <si>
    <t>SI-TDP-43#1</t>
    <phoneticPr fontId="1" type="noConversion"/>
  </si>
  <si>
    <t>SI-TDP-43#2</t>
    <phoneticPr fontId="1" type="noConversion"/>
  </si>
  <si>
    <t>WT+vector</t>
    <phoneticPr fontId="1" type="noConversion"/>
  </si>
  <si>
    <t>WT+OE-TDP-43</t>
    <phoneticPr fontId="1" type="noConversion"/>
  </si>
  <si>
    <t>DEL-1+vector</t>
    <phoneticPr fontId="1" type="noConversion"/>
  </si>
  <si>
    <t>DEL-1+OE-TDP-43</t>
    <phoneticPr fontId="1" type="noConversion"/>
  </si>
  <si>
    <t>DEL-2+vector</t>
    <phoneticPr fontId="1" type="noConversion"/>
  </si>
  <si>
    <t>DEL-2+OE-TDP-43</t>
    <phoneticPr fontId="1" type="noConversion"/>
  </si>
  <si>
    <t>WT+si-Control</t>
    <phoneticPr fontId="1" type="noConversion"/>
  </si>
  <si>
    <t>WT+si-TDP-43#2</t>
    <phoneticPr fontId="1" type="noConversion"/>
  </si>
  <si>
    <t>DEL-1+si-Control</t>
    <phoneticPr fontId="1" type="noConversion"/>
  </si>
  <si>
    <t>DEL-1+si-TDP-43#2</t>
    <phoneticPr fontId="1" type="noConversion"/>
  </si>
  <si>
    <t>DEL-2+si-Control</t>
    <phoneticPr fontId="1" type="noConversion"/>
  </si>
  <si>
    <t>DEL-2+si-TDP-43#2</t>
    <phoneticPr fontId="1" type="noConversion"/>
  </si>
  <si>
    <t>N1</t>
    <phoneticPr fontId="1" type="noConversion"/>
  </si>
  <si>
    <t>N2</t>
    <phoneticPr fontId="1" type="noConversion"/>
  </si>
  <si>
    <t>N3</t>
    <phoneticPr fontId="1" type="noConversion"/>
  </si>
  <si>
    <t>FIG.1c</t>
    <phoneticPr fontId="1" type="noConversion"/>
  </si>
  <si>
    <t>si-control</t>
    <phoneticPr fontId="1" type="noConversion"/>
  </si>
  <si>
    <t>si-TDP-43#1</t>
    <phoneticPr fontId="1" type="noConversion"/>
  </si>
  <si>
    <t>si-TDP-43#2</t>
    <phoneticPr fontId="1" type="noConversion"/>
  </si>
  <si>
    <t>SMMC-7721</t>
    <phoneticPr fontId="1" type="noConversion"/>
  </si>
  <si>
    <t>MHCC97H</t>
    <phoneticPr fontId="1" type="noConversion"/>
  </si>
  <si>
    <t>N 1 (fold over Ctr)</t>
    <phoneticPr fontId="1" type="noConversion"/>
  </si>
  <si>
    <t>N 2 (fold over Ctr)</t>
  </si>
  <si>
    <t>N 3 (fold over Ctr)</t>
    <phoneticPr fontId="1" type="noConversion"/>
  </si>
  <si>
    <t>Huh-7</t>
    <phoneticPr fontId="1" type="noConversion"/>
  </si>
  <si>
    <t>MOCK</t>
    <phoneticPr fontId="1" type="noConversion"/>
  </si>
  <si>
    <t>vector</t>
    <phoneticPr fontId="1" type="noConversion"/>
  </si>
  <si>
    <t>OE-TDP-43</t>
    <phoneticPr fontId="1" type="noConversion"/>
  </si>
  <si>
    <t>FIG.1f</t>
    <phoneticPr fontId="1" type="noConversion"/>
  </si>
  <si>
    <t>early apoptosis</t>
  </si>
  <si>
    <t>late apoptosis</t>
  </si>
  <si>
    <t>total apoptosis</t>
  </si>
  <si>
    <t>FIG.1g</t>
    <phoneticPr fontId="1" type="noConversion"/>
  </si>
  <si>
    <t>N4</t>
    <phoneticPr fontId="1" type="noConversion"/>
  </si>
  <si>
    <t>FIG.1h</t>
    <phoneticPr fontId="1" type="noConversion"/>
  </si>
  <si>
    <t>Bcl-2</t>
    <phoneticPr fontId="1" type="noConversion"/>
  </si>
  <si>
    <t>TDP-43</t>
    <phoneticPr fontId="1" type="noConversion"/>
  </si>
  <si>
    <t>BAX</t>
    <phoneticPr fontId="1" type="noConversion"/>
  </si>
  <si>
    <t>P53</t>
    <phoneticPr fontId="1" type="noConversion"/>
  </si>
  <si>
    <t>FIG.2c</t>
    <phoneticPr fontId="1" type="noConversion"/>
  </si>
  <si>
    <t>Control</t>
    <phoneticPr fontId="1" type="noConversion"/>
  </si>
  <si>
    <t>KD-TDP-43</t>
    <phoneticPr fontId="1" type="noConversion"/>
  </si>
  <si>
    <t>FIG.2b</t>
    <phoneticPr fontId="1" type="noConversion"/>
  </si>
  <si>
    <t>mouse</t>
    <phoneticPr fontId="1" type="noConversion"/>
  </si>
  <si>
    <t>week-0</t>
    <phoneticPr fontId="1" type="noConversion"/>
  </si>
  <si>
    <t>week-1</t>
  </si>
  <si>
    <t>week-2</t>
  </si>
  <si>
    <t>week-3</t>
  </si>
  <si>
    <t>week-4</t>
  </si>
  <si>
    <t>week-5</t>
  </si>
  <si>
    <t>week-6</t>
  </si>
  <si>
    <t>FIG.2d</t>
    <phoneticPr fontId="1" type="noConversion"/>
  </si>
  <si>
    <t>FIG.2f</t>
    <phoneticPr fontId="1" type="noConversion"/>
  </si>
  <si>
    <t>C-caspase3</t>
    <phoneticPr fontId="1" type="noConversion"/>
  </si>
  <si>
    <t>ki67</t>
    <phoneticPr fontId="1" type="noConversion"/>
  </si>
  <si>
    <t>FIG.3f</t>
    <phoneticPr fontId="1" type="noConversion"/>
  </si>
  <si>
    <t>HAL</t>
    <phoneticPr fontId="1" type="noConversion"/>
  </si>
  <si>
    <t>ABHD2</t>
    <phoneticPr fontId="1" type="noConversion"/>
  </si>
  <si>
    <t>ALPI</t>
    <phoneticPr fontId="1" type="noConversion"/>
  </si>
  <si>
    <t>GCH1</t>
    <phoneticPr fontId="1" type="noConversion"/>
  </si>
  <si>
    <t>LCLAT1</t>
    <phoneticPr fontId="1" type="noConversion"/>
  </si>
  <si>
    <t>KLHL8</t>
    <phoneticPr fontId="1" type="noConversion"/>
  </si>
  <si>
    <t>CBARP</t>
    <phoneticPr fontId="1" type="noConversion"/>
  </si>
  <si>
    <t>HPD</t>
    <phoneticPr fontId="1" type="noConversion"/>
  </si>
  <si>
    <t>PIP5KL1</t>
    <phoneticPr fontId="1" type="noConversion"/>
  </si>
  <si>
    <t>LIPG</t>
    <phoneticPr fontId="1" type="noConversion"/>
  </si>
  <si>
    <t>FIG4b</t>
    <phoneticPr fontId="1" type="noConversion"/>
  </si>
  <si>
    <t>FIG4a</t>
    <phoneticPr fontId="1" type="noConversion"/>
  </si>
  <si>
    <t>vector</t>
  </si>
  <si>
    <t>FIG4c</t>
    <phoneticPr fontId="1" type="noConversion"/>
  </si>
  <si>
    <t>FIG4e</t>
    <phoneticPr fontId="1" type="noConversion"/>
  </si>
  <si>
    <t>N 4 (fold over Ctr)</t>
  </si>
  <si>
    <t>N 5 (fold over Ctr)</t>
  </si>
  <si>
    <t>N 6 (fold over Ctr)</t>
  </si>
  <si>
    <t>FIG5g</t>
    <phoneticPr fontId="1" type="noConversion"/>
  </si>
  <si>
    <t>FIG5h</t>
    <phoneticPr fontId="1" type="noConversion"/>
  </si>
  <si>
    <t>FIG5a</t>
    <phoneticPr fontId="1" type="noConversion"/>
  </si>
  <si>
    <t xml:space="preserve">ABHD2 </t>
    <phoneticPr fontId="1" type="noConversion"/>
  </si>
  <si>
    <t>IgG</t>
    <phoneticPr fontId="1" type="noConversion"/>
  </si>
  <si>
    <t>N 1 (/Input)</t>
    <phoneticPr fontId="1" type="noConversion"/>
  </si>
  <si>
    <t>N 2 (/Input)</t>
  </si>
  <si>
    <t>N 3 (/Input)</t>
  </si>
  <si>
    <t>FIG5b</t>
    <phoneticPr fontId="1" type="noConversion"/>
  </si>
  <si>
    <t>0h</t>
    <phoneticPr fontId="1" type="noConversion"/>
  </si>
  <si>
    <t>2h</t>
    <phoneticPr fontId="1" type="noConversion"/>
  </si>
  <si>
    <t>4h</t>
    <phoneticPr fontId="1" type="noConversion"/>
  </si>
  <si>
    <t>FIG5c</t>
    <phoneticPr fontId="1" type="noConversion"/>
  </si>
  <si>
    <t>Control</t>
  </si>
  <si>
    <t>0H</t>
    <phoneticPr fontId="1" type="noConversion"/>
  </si>
  <si>
    <t>2H</t>
    <phoneticPr fontId="1" type="noConversion"/>
  </si>
  <si>
    <t>4H</t>
    <phoneticPr fontId="1" type="noConversion"/>
  </si>
  <si>
    <t>FIG5d</t>
    <phoneticPr fontId="1" type="noConversion"/>
  </si>
  <si>
    <t>FIG5e</t>
    <phoneticPr fontId="1" type="noConversion"/>
  </si>
  <si>
    <t>FIG6a</t>
    <phoneticPr fontId="1" type="noConversion"/>
  </si>
  <si>
    <t>FIG6b</t>
    <phoneticPr fontId="1" type="noConversion"/>
  </si>
  <si>
    <t>positive control</t>
  </si>
  <si>
    <t>MOCK</t>
  </si>
  <si>
    <t>OE-ABHD2</t>
  </si>
  <si>
    <t>si-ABHD2#1</t>
    <phoneticPr fontId="1" type="noConversion"/>
  </si>
  <si>
    <t>si-ABHD2#2</t>
    <phoneticPr fontId="1" type="noConversion"/>
  </si>
  <si>
    <t>FIG7b</t>
    <phoneticPr fontId="1" type="noConversion"/>
  </si>
  <si>
    <t>Postive control</t>
  </si>
  <si>
    <t>Control+vector</t>
  </si>
  <si>
    <t>si-TDP-43#2+vector</t>
    <phoneticPr fontId="1" type="noConversion"/>
  </si>
  <si>
    <t>siTDP-43#2 +ABHD2</t>
    <phoneticPr fontId="1" type="noConversion"/>
  </si>
  <si>
    <t>FIG6f</t>
    <phoneticPr fontId="1" type="noConversion"/>
  </si>
  <si>
    <t>FIG7f</t>
    <phoneticPr fontId="1" type="noConversion"/>
  </si>
  <si>
    <t>TDP43</t>
  </si>
  <si>
    <t>ABHD2</t>
  </si>
  <si>
    <t>si-control+vector</t>
    <phoneticPr fontId="1" type="noConversion"/>
  </si>
  <si>
    <t>si-TDP-43#2+OE-ABHD2</t>
    <phoneticPr fontId="1" type="noConversion"/>
  </si>
  <si>
    <t>N1</t>
  </si>
  <si>
    <t>N2</t>
  </si>
  <si>
    <t>N3</t>
  </si>
  <si>
    <t>FIG7a</t>
    <phoneticPr fontId="1" type="noConversion"/>
  </si>
  <si>
    <t>FIG7e</t>
    <phoneticPr fontId="1" type="noConversion"/>
  </si>
  <si>
    <t>FIG8b</t>
    <phoneticPr fontId="1" type="noConversion"/>
  </si>
  <si>
    <t>Control+vector</t>
    <phoneticPr fontId="1" type="noConversion"/>
  </si>
  <si>
    <t>KD-TDP-43+vector</t>
    <phoneticPr fontId="1" type="noConversion"/>
  </si>
  <si>
    <t>KD-TDP-43+OE-ABHD2</t>
    <phoneticPr fontId="1" type="noConversion"/>
  </si>
  <si>
    <t>FIG8c</t>
    <phoneticPr fontId="1" type="noConversion"/>
  </si>
  <si>
    <t>FIG8d</t>
    <phoneticPr fontId="1" type="noConversion"/>
  </si>
  <si>
    <t>FIG8f</t>
    <phoneticPr fontId="1" type="noConversion"/>
  </si>
  <si>
    <t>C-caspase3</t>
  </si>
  <si>
    <t>Ki67</t>
    <phoneticPr fontId="1" type="noConversion"/>
  </si>
  <si>
    <t>p5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7B966-E1BC-49C4-8203-29E873127F2B}">
  <dimension ref="A2:Q55"/>
  <sheetViews>
    <sheetView tabSelected="1" topLeftCell="A10" workbookViewId="0">
      <selection activeCell="I35" sqref="I35"/>
    </sheetView>
  </sheetViews>
  <sheetFormatPr defaultRowHeight="14" x14ac:dyDescent="0.3"/>
  <cols>
    <col min="2" max="2" width="11.83203125" customWidth="1"/>
    <col min="3" max="3" width="14.9140625" customWidth="1"/>
    <col min="4" max="4" width="12.5" customWidth="1"/>
    <col min="5" max="5" width="13.9140625" customWidth="1"/>
    <col min="6" max="6" width="12.25" customWidth="1"/>
  </cols>
  <sheetData>
    <row r="2" spans="1:15" x14ac:dyDescent="0.3">
      <c r="A2" s="1" t="s">
        <v>18</v>
      </c>
    </row>
    <row r="3" spans="1:15" x14ac:dyDescent="0.3">
      <c r="C3" s="2" t="s">
        <v>24</v>
      </c>
      <c r="D3">
        <v>1</v>
      </c>
      <c r="H3" s="2" t="s">
        <v>24</v>
      </c>
      <c r="I3">
        <v>0.99180327868852458</v>
      </c>
      <c r="M3" s="2" t="s">
        <v>24</v>
      </c>
      <c r="O3">
        <v>1.0344827229488716</v>
      </c>
    </row>
    <row r="4" spans="1:15" x14ac:dyDescent="0.3">
      <c r="B4" t="s">
        <v>19</v>
      </c>
      <c r="C4" s="2" t="s">
        <v>25</v>
      </c>
      <c r="D4">
        <v>0.92913385826771655</v>
      </c>
      <c r="G4" t="s">
        <v>19</v>
      </c>
      <c r="H4" s="2" t="s">
        <v>25</v>
      </c>
      <c r="I4">
        <v>0.95081967213114749</v>
      </c>
      <c r="L4" t="s">
        <v>28</v>
      </c>
      <c r="M4" s="2" t="s">
        <v>25</v>
      </c>
      <c r="O4">
        <v>1.2413792675386459</v>
      </c>
    </row>
    <row r="5" spans="1:15" x14ac:dyDescent="0.3">
      <c r="C5" s="2" t="s">
        <v>26</v>
      </c>
      <c r="D5">
        <v>1.0708661417322836</v>
      </c>
      <c r="H5" s="2" t="s">
        <v>26</v>
      </c>
      <c r="I5">
        <v>1.0573770491803278</v>
      </c>
      <c r="M5" s="2" t="s">
        <v>26</v>
      </c>
      <c r="O5">
        <v>0.93103445065398438</v>
      </c>
    </row>
    <row r="7" spans="1:15" x14ac:dyDescent="0.3">
      <c r="C7" s="2" t="s">
        <v>24</v>
      </c>
      <c r="D7">
        <v>0.43307086614173229</v>
      </c>
      <c r="H7" s="2" t="s">
        <v>24</v>
      </c>
      <c r="I7">
        <v>0.41803278688524592</v>
      </c>
      <c r="M7" s="2" t="s">
        <v>24</v>
      </c>
      <c r="O7">
        <v>1.1379309952437588</v>
      </c>
    </row>
    <row r="8" spans="1:15" x14ac:dyDescent="0.3">
      <c r="A8" t="s">
        <v>22</v>
      </c>
      <c r="B8" t="s">
        <v>20</v>
      </c>
      <c r="C8" s="2" t="s">
        <v>25</v>
      </c>
      <c r="D8">
        <v>0.45669291338582679</v>
      </c>
      <c r="F8" t="s">
        <v>23</v>
      </c>
      <c r="G8" t="s">
        <v>20</v>
      </c>
      <c r="H8" s="2" t="s">
        <v>25</v>
      </c>
      <c r="I8">
        <v>0.45901639344262296</v>
      </c>
      <c r="K8" t="s">
        <v>27</v>
      </c>
      <c r="L8" t="s">
        <v>29</v>
      </c>
      <c r="M8" s="2" t="s">
        <v>25</v>
      </c>
      <c r="O8">
        <v>1.344827539833533</v>
      </c>
    </row>
    <row r="9" spans="1:15" x14ac:dyDescent="0.3">
      <c r="C9" s="2" t="s">
        <v>26</v>
      </c>
      <c r="D9">
        <v>0.51968503937007871</v>
      </c>
      <c r="H9" s="2" t="s">
        <v>26</v>
      </c>
      <c r="I9">
        <v>0.50819672131147542</v>
      </c>
      <c r="M9" s="2" t="s">
        <v>26</v>
      </c>
      <c r="O9">
        <v>1.344827539833533</v>
      </c>
    </row>
    <row r="11" spans="1:15" x14ac:dyDescent="0.3">
      <c r="C11" s="2" t="s">
        <v>24</v>
      </c>
      <c r="D11">
        <v>0.34645669291338582</v>
      </c>
      <c r="H11" s="2" t="s">
        <v>24</v>
      </c>
      <c r="I11">
        <v>0.31967213114754101</v>
      </c>
      <c r="M11" s="2" t="s">
        <v>24</v>
      </c>
      <c r="O11">
        <v>2.7931033519619533</v>
      </c>
    </row>
    <row r="12" spans="1:15" x14ac:dyDescent="0.3">
      <c r="B12" t="s">
        <v>21</v>
      </c>
      <c r="C12" s="2" t="s">
        <v>25</v>
      </c>
      <c r="D12">
        <v>0.40944881889763779</v>
      </c>
      <c r="G12" t="s">
        <v>21</v>
      </c>
      <c r="H12" s="2" t="s">
        <v>25</v>
      </c>
      <c r="I12">
        <v>0.34426229508196721</v>
      </c>
      <c r="L12" t="s">
        <v>30</v>
      </c>
      <c r="M12" s="2" t="s">
        <v>25</v>
      </c>
      <c r="O12">
        <v>2.689655079667066</v>
      </c>
    </row>
    <row r="13" spans="1:15" x14ac:dyDescent="0.3">
      <c r="C13" s="2" t="s">
        <v>26</v>
      </c>
      <c r="D13">
        <v>0.39370078740157483</v>
      </c>
      <c r="H13" s="2" t="s">
        <v>26</v>
      </c>
      <c r="I13">
        <v>0.38524590163934425</v>
      </c>
      <c r="M13" s="2" t="s">
        <v>26</v>
      </c>
      <c r="O13">
        <v>3.206896441141502</v>
      </c>
    </row>
    <row r="16" spans="1:15" x14ac:dyDescent="0.3">
      <c r="D16" t="s">
        <v>32</v>
      </c>
      <c r="E16" t="s">
        <v>33</v>
      </c>
      <c r="F16" t="s">
        <v>34</v>
      </c>
      <c r="K16" t="s">
        <v>32</v>
      </c>
      <c r="L16" t="s">
        <v>33</v>
      </c>
      <c r="M16" t="s">
        <v>34</v>
      </c>
    </row>
    <row r="17" spans="1:17" x14ac:dyDescent="0.3">
      <c r="A17" s="1" t="s">
        <v>31</v>
      </c>
      <c r="C17" t="s">
        <v>15</v>
      </c>
      <c r="D17">
        <v>3.19</v>
      </c>
      <c r="E17">
        <v>4.42</v>
      </c>
      <c r="F17">
        <v>7.61</v>
      </c>
      <c r="G17" s="3"/>
      <c r="H17" s="3"/>
      <c r="I17" s="3"/>
      <c r="J17" t="s">
        <v>15</v>
      </c>
      <c r="K17">
        <v>4.0599999999999996</v>
      </c>
      <c r="L17">
        <v>5.17</v>
      </c>
      <c r="M17">
        <v>9.23</v>
      </c>
    </row>
    <row r="18" spans="1:17" x14ac:dyDescent="0.3">
      <c r="B18" t="s">
        <v>19</v>
      </c>
      <c r="C18" t="s">
        <v>16</v>
      </c>
      <c r="D18">
        <v>2.21</v>
      </c>
      <c r="E18">
        <v>2.96</v>
      </c>
      <c r="F18">
        <v>5.17</v>
      </c>
      <c r="G18" s="3"/>
      <c r="I18" t="s">
        <v>19</v>
      </c>
      <c r="J18" t="s">
        <v>16</v>
      </c>
      <c r="K18">
        <v>4.66</v>
      </c>
      <c r="L18">
        <v>7.94</v>
      </c>
      <c r="M18">
        <v>12.6</v>
      </c>
    </row>
    <row r="19" spans="1:17" x14ac:dyDescent="0.3">
      <c r="G19" s="3"/>
      <c r="J19" t="s">
        <v>17</v>
      </c>
      <c r="K19">
        <v>3.78</v>
      </c>
      <c r="L19">
        <v>5.75</v>
      </c>
      <c r="M19">
        <v>9.5299999999999994</v>
      </c>
    </row>
    <row r="20" spans="1:17" x14ac:dyDescent="0.3">
      <c r="G20" s="3"/>
    </row>
    <row r="21" spans="1:17" x14ac:dyDescent="0.3">
      <c r="C21" t="s">
        <v>15</v>
      </c>
      <c r="D21">
        <v>3.99</v>
      </c>
      <c r="E21">
        <v>4.12</v>
      </c>
      <c r="F21">
        <v>8.11</v>
      </c>
      <c r="G21" s="3"/>
      <c r="J21" t="s">
        <v>15</v>
      </c>
      <c r="K21" s="4">
        <v>5.97</v>
      </c>
      <c r="L21" s="4">
        <v>6.78</v>
      </c>
      <c r="M21" s="4">
        <v>12.75</v>
      </c>
    </row>
    <row r="22" spans="1:17" x14ac:dyDescent="0.3">
      <c r="A22" t="s">
        <v>22</v>
      </c>
      <c r="B22" t="s">
        <v>20</v>
      </c>
      <c r="C22" t="s">
        <v>16</v>
      </c>
      <c r="D22">
        <v>4.51</v>
      </c>
      <c r="E22">
        <v>5.1100000000000003</v>
      </c>
      <c r="F22">
        <v>9.6199999999999992</v>
      </c>
      <c r="G22" s="3"/>
      <c r="H22" t="s">
        <v>23</v>
      </c>
      <c r="I22" t="s">
        <v>20</v>
      </c>
      <c r="J22" t="s">
        <v>16</v>
      </c>
      <c r="K22" s="4">
        <v>6.46</v>
      </c>
      <c r="L22" s="4">
        <v>8.66</v>
      </c>
      <c r="M22" s="4">
        <v>15.12</v>
      </c>
    </row>
    <row r="23" spans="1:17" x14ac:dyDescent="0.3">
      <c r="C23" t="s">
        <v>17</v>
      </c>
      <c r="D23">
        <v>4.22</v>
      </c>
      <c r="E23">
        <v>5.48</v>
      </c>
      <c r="F23">
        <v>9.6999999999999993</v>
      </c>
      <c r="G23" s="3"/>
      <c r="J23" t="s">
        <v>17</v>
      </c>
      <c r="K23" s="4">
        <v>6.39</v>
      </c>
      <c r="L23" s="4">
        <v>8.2799999999999994</v>
      </c>
      <c r="M23" s="4">
        <v>14.67</v>
      </c>
    </row>
    <row r="24" spans="1:17" x14ac:dyDescent="0.3">
      <c r="G24" s="3"/>
    </row>
    <row r="25" spans="1:17" x14ac:dyDescent="0.3">
      <c r="C25" t="s">
        <v>15</v>
      </c>
      <c r="D25">
        <v>6.52</v>
      </c>
      <c r="E25">
        <v>7.65</v>
      </c>
      <c r="F25">
        <v>14.17</v>
      </c>
      <c r="G25" s="3"/>
      <c r="J25" t="s">
        <v>15</v>
      </c>
      <c r="K25" s="4">
        <v>6.85</v>
      </c>
      <c r="L25" s="4">
        <v>7.4</v>
      </c>
      <c r="M25" s="4">
        <v>14.25</v>
      </c>
    </row>
    <row r="26" spans="1:17" x14ac:dyDescent="0.3">
      <c r="B26" t="s">
        <v>21</v>
      </c>
      <c r="C26" t="s">
        <v>16</v>
      </c>
      <c r="D26">
        <v>6.15</v>
      </c>
      <c r="E26">
        <v>7.44</v>
      </c>
      <c r="F26">
        <v>13.59</v>
      </c>
      <c r="G26" s="3"/>
      <c r="I26" t="s">
        <v>21</v>
      </c>
      <c r="J26" t="s">
        <v>16</v>
      </c>
      <c r="K26" s="4">
        <v>9.5</v>
      </c>
      <c r="L26" s="4">
        <v>10</v>
      </c>
      <c r="M26" s="4">
        <v>19.5</v>
      </c>
      <c r="O26" s="4"/>
      <c r="P26" s="4"/>
      <c r="Q26" s="4"/>
    </row>
    <row r="27" spans="1:17" x14ac:dyDescent="0.3">
      <c r="C27" t="s">
        <v>17</v>
      </c>
      <c r="D27">
        <v>7.19</v>
      </c>
      <c r="E27">
        <v>6.99</v>
      </c>
      <c r="F27">
        <v>14.18</v>
      </c>
      <c r="G27" s="3"/>
      <c r="J27" t="s">
        <v>17</v>
      </c>
      <c r="K27" s="4">
        <v>6.87</v>
      </c>
      <c r="L27" s="4">
        <v>8.32</v>
      </c>
      <c r="M27" s="4">
        <v>15.19</v>
      </c>
      <c r="O27" s="4"/>
      <c r="P27" s="4"/>
      <c r="Q27" s="4"/>
    </row>
    <row r="28" spans="1:17" x14ac:dyDescent="0.3">
      <c r="F28" s="3"/>
      <c r="G28" s="3"/>
      <c r="H28" s="3"/>
      <c r="I28" s="3"/>
      <c r="J28" s="3"/>
      <c r="K28" s="3"/>
      <c r="L28" s="3"/>
      <c r="M28" s="3"/>
      <c r="N28" s="3"/>
      <c r="O28" s="4"/>
      <c r="P28" s="4"/>
      <c r="Q28" s="4"/>
    </row>
    <row r="29" spans="1:17" x14ac:dyDescent="0.3">
      <c r="G29" s="3"/>
      <c r="H29" s="3"/>
      <c r="I29" s="3"/>
      <c r="J29" s="3"/>
      <c r="K29" s="3"/>
      <c r="L29" s="3"/>
      <c r="M29" s="3"/>
      <c r="N29" s="3"/>
      <c r="O29" s="3"/>
    </row>
    <row r="30" spans="1:17" x14ac:dyDescent="0.3">
      <c r="D30" t="s">
        <v>32</v>
      </c>
      <c r="E30" t="s">
        <v>33</v>
      </c>
      <c r="F30" t="s">
        <v>34</v>
      </c>
    </row>
    <row r="31" spans="1:17" x14ac:dyDescent="0.3">
      <c r="A31" s="1" t="s">
        <v>35</v>
      </c>
      <c r="C31" t="s">
        <v>15</v>
      </c>
      <c r="D31" s="4">
        <v>3.37</v>
      </c>
      <c r="E31" s="4">
        <v>1.3</v>
      </c>
      <c r="F31" s="4">
        <f>D31+E31</f>
        <v>4.67</v>
      </c>
    </row>
    <row r="32" spans="1:17" x14ac:dyDescent="0.3">
      <c r="B32" t="s">
        <v>29</v>
      </c>
      <c r="C32" t="s">
        <v>16</v>
      </c>
      <c r="D32" s="4">
        <v>3.05</v>
      </c>
      <c r="E32" s="4">
        <v>1.53</v>
      </c>
      <c r="F32" s="4">
        <f>D32+E32</f>
        <v>4.58</v>
      </c>
    </row>
    <row r="33" spans="1:7" x14ac:dyDescent="0.3">
      <c r="C33" t="s">
        <v>17</v>
      </c>
      <c r="D33" s="4">
        <v>3.74</v>
      </c>
      <c r="E33" s="4">
        <v>1.65</v>
      </c>
      <c r="F33" s="4">
        <f>D33+E33</f>
        <v>5.3900000000000006</v>
      </c>
    </row>
    <row r="34" spans="1:7" x14ac:dyDescent="0.3">
      <c r="C34" t="s">
        <v>36</v>
      </c>
      <c r="D34" s="4">
        <v>3.3</v>
      </c>
      <c r="E34" s="4">
        <v>2.2599999999999998</v>
      </c>
      <c r="F34" s="4">
        <f>D34+E34</f>
        <v>5.56</v>
      </c>
    </row>
    <row r="36" spans="1:7" x14ac:dyDescent="0.3">
      <c r="C36" t="s">
        <v>15</v>
      </c>
      <c r="D36" s="4">
        <v>1.49</v>
      </c>
      <c r="E36" s="4">
        <v>0.7</v>
      </c>
      <c r="F36" s="4">
        <f>D36+E36</f>
        <v>2.19</v>
      </c>
    </row>
    <row r="37" spans="1:7" x14ac:dyDescent="0.3">
      <c r="A37" t="s">
        <v>27</v>
      </c>
      <c r="B37" t="s">
        <v>30</v>
      </c>
      <c r="C37" t="s">
        <v>16</v>
      </c>
      <c r="D37" s="4">
        <v>1.62</v>
      </c>
      <c r="E37" s="4">
        <v>1.76</v>
      </c>
      <c r="F37" s="4">
        <f>D37+E37</f>
        <v>3.38</v>
      </c>
    </row>
    <row r="38" spans="1:7" x14ac:dyDescent="0.3">
      <c r="C38" t="s">
        <v>17</v>
      </c>
      <c r="D38" s="4">
        <v>2.1</v>
      </c>
      <c r="E38" s="4">
        <v>1.52</v>
      </c>
      <c r="F38" s="4">
        <f>D38+E38</f>
        <v>3.62</v>
      </c>
    </row>
    <row r="39" spans="1:7" x14ac:dyDescent="0.3">
      <c r="C39" t="s">
        <v>36</v>
      </c>
      <c r="D39" s="4">
        <v>1.32</v>
      </c>
      <c r="E39" s="4">
        <v>1.22</v>
      </c>
      <c r="F39" s="4">
        <f>D39+E39</f>
        <v>2.54</v>
      </c>
    </row>
    <row r="44" spans="1:7" x14ac:dyDescent="0.3">
      <c r="A44" s="1" t="s">
        <v>37</v>
      </c>
      <c r="D44" t="s">
        <v>39</v>
      </c>
      <c r="E44" t="s">
        <v>38</v>
      </c>
      <c r="F44" t="s">
        <v>40</v>
      </c>
      <c r="G44" t="s">
        <v>41</v>
      </c>
    </row>
    <row r="45" spans="1:7" x14ac:dyDescent="0.3">
      <c r="C45" s="2" t="s">
        <v>24</v>
      </c>
      <c r="D45">
        <v>0.92719003274969558</v>
      </c>
      <c r="E45">
        <v>1.0060689318201002</v>
      </c>
      <c r="F45">
        <v>1.025285871626658</v>
      </c>
      <c r="G45">
        <v>0.9432146497092585</v>
      </c>
    </row>
    <row r="46" spans="1:7" x14ac:dyDescent="0.3">
      <c r="B46" t="s">
        <v>19</v>
      </c>
      <c r="C46" s="2" t="s">
        <v>25</v>
      </c>
      <c r="D46">
        <v>1.097159262585822</v>
      </c>
      <c r="E46">
        <v>1.0283130149244601</v>
      </c>
      <c r="F46">
        <v>0.97471412837334215</v>
      </c>
      <c r="G46">
        <v>0.95616554988476021</v>
      </c>
    </row>
    <row r="47" spans="1:7" x14ac:dyDescent="0.3">
      <c r="C47" s="2" t="s">
        <v>26</v>
      </c>
      <c r="D47">
        <v>0.97565070466448223</v>
      </c>
      <c r="E47">
        <v>0.96561805325543915</v>
      </c>
      <c r="F47">
        <v>0.98459623699999999</v>
      </c>
      <c r="G47">
        <v>1.1006198004059813</v>
      </c>
    </row>
    <row r="49" spans="1:7" x14ac:dyDescent="0.3">
      <c r="C49" s="2" t="s">
        <v>24</v>
      </c>
      <c r="D49">
        <v>0.47342585418695443</v>
      </c>
      <c r="E49">
        <v>0.79350434938367487</v>
      </c>
      <c r="F49">
        <v>2.5786601500000002</v>
      </c>
      <c r="G49">
        <v>6.3267589603265213</v>
      </c>
    </row>
    <row r="50" spans="1:7" x14ac:dyDescent="0.3">
      <c r="A50" t="s">
        <v>22</v>
      </c>
      <c r="B50" t="s">
        <v>20</v>
      </c>
      <c r="C50" s="2" t="s">
        <v>25</v>
      </c>
      <c r="D50">
        <v>0.36775702236085361</v>
      </c>
      <c r="E50">
        <v>0.62743927891185269</v>
      </c>
      <c r="F50">
        <v>1.4413021180000001</v>
      </c>
      <c r="G50">
        <v>4.3777221558941717</v>
      </c>
    </row>
    <row r="51" spans="1:7" x14ac:dyDescent="0.3">
      <c r="C51" s="2" t="s">
        <v>26</v>
      </c>
      <c r="D51">
        <v>0.35719339160180946</v>
      </c>
      <c r="E51">
        <v>0.71862372921410167</v>
      </c>
      <c r="F51">
        <v>3.1876618639999998</v>
      </c>
      <c r="G51">
        <v>6.1254212814890519</v>
      </c>
    </row>
    <row r="53" spans="1:7" x14ac:dyDescent="0.3">
      <c r="C53" s="2" t="s">
        <v>24</v>
      </c>
      <c r="D53">
        <v>8.0147287357915473E-2</v>
      </c>
      <c r="E53">
        <v>0.45727577309421447</v>
      </c>
      <c r="F53">
        <v>2.2856222329999998</v>
      </c>
      <c r="G53">
        <v>12.708542732458346</v>
      </c>
    </row>
    <row r="54" spans="1:7" x14ac:dyDescent="0.3">
      <c r="B54" t="s">
        <v>21</v>
      </c>
      <c r="C54" s="2" t="s">
        <v>25</v>
      </c>
      <c r="D54">
        <v>7.6554429771879651E-2</v>
      </c>
      <c r="E54">
        <v>0.5738662604718513</v>
      </c>
      <c r="F54">
        <v>2.941369516</v>
      </c>
      <c r="G54">
        <v>12.737936168208305</v>
      </c>
    </row>
    <row r="55" spans="1:7" x14ac:dyDescent="0.3">
      <c r="C55" s="2" t="s">
        <v>26</v>
      </c>
      <c r="D55">
        <v>8.5677684158464607E-2</v>
      </c>
      <c r="E55">
        <v>0.49681694235297724</v>
      </c>
      <c r="F55">
        <v>3.233293803</v>
      </c>
      <c r="G55">
        <v>12.20878164982589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F5FD3-6439-49C1-A0A7-D5D567962CE2}">
  <dimension ref="A1:V34"/>
  <sheetViews>
    <sheetView topLeftCell="A13" zoomScale="96" zoomScaleNormal="115" workbookViewId="0">
      <selection activeCell="C28" sqref="C28:C30"/>
    </sheetView>
  </sheetViews>
  <sheetFormatPr defaultRowHeight="14" x14ac:dyDescent="0.3"/>
  <sheetData>
    <row r="1" spans="1:22" x14ac:dyDescent="0.3">
      <c r="A1" s="1" t="s">
        <v>45</v>
      </c>
      <c r="E1" t="s">
        <v>43</v>
      </c>
      <c r="N1" t="s">
        <v>44</v>
      </c>
    </row>
    <row r="2" spans="1:22" x14ac:dyDescent="0.3">
      <c r="A2" t="s">
        <v>46</v>
      </c>
      <c r="B2" t="s">
        <v>47</v>
      </c>
      <c r="C2" t="s">
        <v>48</v>
      </c>
      <c r="D2" t="s">
        <v>49</v>
      </c>
      <c r="E2" t="s">
        <v>50</v>
      </c>
      <c r="F2" t="s">
        <v>51</v>
      </c>
      <c r="G2" t="s">
        <v>52</v>
      </c>
      <c r="H2" t="s">
        <v>53</v>
      </c>
      <c r="J2" t="s">
        <v>46</v>
      </c>
      <c r="K2" t="s">
        <v>47</v>
      </c>
      <c r="L2" t="s">
        <v>48</v>
      </c>
      <c r="M2" t="s">
        <v>49</v>
      </c>
      <c r="N2" t="s">
        <v>50</v>
      </c>
      <c r="O2" t="s">
        <v>51</v>
      </c>
      <c r="P2" t="s">
        <v>52</v>
      </c>
      <c r="Q2" t="s">
        <v>53</v>
      </c>
    </row>
    <row r="3" spans="1:22" x14ac:dyDescent="0.3">
      <c r="A3">
        <v>1</v>
      </c>
      <c r="B3">
        <v>0</v>
      </c>
      <c r="C3">
        <v>7.7622300000000006</v>
      </c>
      <c r="D3">
        <v>51.781435999999985</v>
      </c>
      <c r="E3">
        <v>183.95535900000002</v>
      </c>
      <c r="F3">
        <v>376.75150000000008</v>
      </c>
      <c r="G3">
        <v>625.03372800000011</v>
      </c>
      <c r="H3">
        <v>938.16876600000012</v>
      </c>
      <c r="J3">
        <v>1</v>
      </c>
      <c r="K3">
        <v>0</v>
      </c>
      <c r="L3">
        <v>9.28125</v>
      </c>
      <c r="M3">
        <v>18.612099000000001</v>
      </c>
      <c r="N3">
        <v>50.01318400000001</v>
      </c>
      <c r="O3">
        <v>74.75</v>
      </c>
      <c r="P3">
        <v>113.42049599999999</v>
      </c>
      <c r="Q3">
        <v>98.463750000000005</v>
      </c>
    </row>
    <row r="4" spans="1:22" x14ac:dyDescent="0.3">
      <c r="A4">
        <v>2</v>
      </c>
      <c r="B4">
        <v>0</v>
      </c>
      <c r="C4">
        <v>2.9846879999999998</v>
      </c>
      <c r="D4">
        <v>39.563357499999995</v>
      </c>
      <c r="E4">
        <v>274.94644799999998</v>
      </c>
      <c r="F4">
        <v>404.50460050000004</v>
      </c>
      <c r="G4">
        <v>644.43432400000006</v>
      </c>
      <c r="H4">
        <v>937.99026649999996</v>
      </c>
      <c r="J4">
        <v>2</v>
      </c>
      <c r="K4">
        <v>0</v>
      </c>
      <c r="L4">
        <v>7.3469759999999988</v>
      </c>
      <c r="M4">
        <v>18.432000000000002</v>
      </c>
      <c r="N4">
        <v>24.637887499999998</v>
      </c>
      <c r="O4">
        <v>21.226446000000003</v>
      </c>
      <c r="P4">
        <v>37.977199999999996</v>
      </c>
      <c r="Q4">
        <v>49.320960000000007</v>
      </c>
    </row>
    <row r="5" spans="1:22" x14ac:dyDescent="0.3">
      <c r="A5">
        <v>3</v>
      </c>
      <c r="B5">
        <v>0</v>
      </c>
      <c r="C5">
        <v>31.281650000000006</v>
      </c>
      <c r="D5">
        <v>45.746007999999996</v>
      </c>
      <c r="E5">
        <v>189.366525</v>
      </c>
      <c r="F5">
        <v>244.42605</v>
      </c>
      <c r="G5">
        <v>499.79073600000009</v>
      </c>
      <c r="H5">
        <v>705.32352000000003</v>
      </c>
      <c r="J5">
        <v>3</v>
      </c>
      <c r="K5">
        <v>0</v>
      </c>
      <c r="L5">
        <v>15.14235</v>
      </c>
      <c r="M5">
        <v>18.841687499999999</v>
      </c>
      <c r="N5">
        <v>21.4392645</v>
      </c>
      <c r="O5">
        <v>22.984200000000001</v>
      </c>
      <c r="P5">
        <v>36.824778000000009</v>
      </c>
      <c r="Q5">
        <v>110.14203200000001</v>
      </c>
    </row>
    <row r="6" spans="1:22" x14ac:dyDescent="0.3">
      <c r="A6">
        <v>4</v>
      </c>
      <c r="B6">
        <v>0</v>
      </c>
      <c r="C6">
        <v>5.3581874999999988</v>
      </c>
      <c r="D6">
        <v>20.0414745</v>
      </c>
      <c r="E6">
        <v>76.623750000000001</v>
      </c>
      <c r="F6">
        <v>119.75342399999998</v>
      </c>
      <c r="G6">
        <v>486.33847000000003</v>
      </c>
      <c r="H6">
        <v>874.45367499999986</v>
      </c>
      <c r="J6">
        <v>4</v>
      </c>
      <c r="K6">
        <v>0</v>
      </c>
      <c r="L6">
        <v>12.699140000000002</v>
      </c>
      <c r="M6">
        <v>29.847090000000001</v>
      </c>
      <c r="N6">
        <v>34.969968000000001</v>
      </c>
      <c r="O6">
        <v>38.638538000000004</v>
      </c>
      <c r="P6">
        <v>41.651634999999999</v>
      </c>
      <c r="Q6">
        <v>38.007225000000005</v>
      </c>
    </row>
    <row r="7" spans="1:22" x14ac:dyDescent="0.3">
      <c r="A7">
        <v>5</v>
      </c>
      <c r="B7">
        <v>0</v>
      </c>
      <c r="C7">
        <v>2.4525000000000006</v>
      </c>
      <c r="D7">
        <v>36.072508500000005</v>
      </c>
      <c r="E7">
        <v>212.07398400000002</v>
      </c>
      <c r="F7">
        <v>418.28018399999996</v>
      </c>
      <c r="G7">
        <v>808.86988799999995</v>
      </c>
      <c r="H7">
        <v>727.70003600000018</v>
      </c>
      <c r="J7">
        <v>5</v>
      </c>
      <c r="K7">
        <v>0</v>
      </c>
      <c r="L7">
        <v>25.8475</v>
      </c>
      <c r="M7">
        <v>36.571396500000006</v>
      </c>
      <c r="N7">
        <v>42.249649999999995</v>
      </c>
      <c r="O7">
        <v>47.001779999999997</v>
      </c>
      <c r="P7">
        <v>61.279399999999995</v>
      </c>
      <c r="Q7">
        <v>64.613250000000008</v>
      </c>
    </row>
    <row r="8" spans="1:22" x14ac:dyDescent="0.3">
      <c r="A8">
        <v>6</v>
      </c>
      <c r="B8">
        <v>0</v>
      </c>
      <c r="C8">
        <v>17.911296</v>
      </c>
      <c r="D8">
        <v>130.5394785</v>
      </c>
      <c r="E8">
        <v>225.88240049999999</v>
      </c>
      <c r="F8">
        <v>370.20683250000002</v>
      </c>
      <c r="G8">
        <v>467.05885600000005</v>
      </c>
      <c r="H8">
        <v>829.59511499999996</v>
      </c>
      <c r="J8">
        <v>6</v>
      </c>
      <c r="K8">
        <v>0</v>
      </c>
      <c r="L8">
        <v>20.491250000000001</v>
      </c>
      <c r="M8">
        <v>23.623362500000002</v>
      </c>
      <c r="N8">
        <v>36.880000000000003</v>
      </c>
      <c r="O8">
        <v>43.191288</v>
      </c>
      <c r="P8">
        <v>56.044114500000013</v>
      </c>
      <c r="Q8">
        <v>123.20976499999998</v>
      </c>
    </row>
    <row r="15" spans="1:22" x14ac:dyDescent="0.3">
      <c r="A15" s="1" t="s">
        <v>42</v>
      </c>
      <c r="E15" s="1" t="s">
        <v>54</v>
      </c>
      <c r="J15" t="s">
        <v>43</v>
      </c>
      <c r="S15" t="s">
        <v>44</v>
      </c>
    </row>
    <row r="16" spans="1:22" x14ac:dyDescent="0.3">
      <c r="A16" t="s">
        <v>43</v>
      </c>
      <c r="B16" t="s">
        <v>44</v>
      </c>
      <c r="F16" t="s">
        <v>46</v>
      </c>
      <c r="G16" t="s">
        <v>47</v>
      </c>
      <c r="H16" t="s">
        <v>48</v>
      </c>
      <c r="I16" t="s">
        <v>49</v>
      </c>
      <c r="J16" t="s">
        <v>50</v>
      </c>
      <c r="K16" t="s">
        <v>51</v>
      </c>
      <c r="L16" t="s">
        <v>52</v>
      </c>
      <c r="M16" t="s">
        <v>53</v>
      </c>
      <c r="O16" t="s">
        <v>46</v>
      </c>
      <c r="P16" t="s">
        <v>47</v>
      </c>
      <c r="Q16" t="s">
        <v>48</v>
      </c>
      <c r="R16" t="s">
        <v>49</v>
      </c>
      <c r="S16" t="s">
        <v>50</v>
      </c>
      <c r="T16" t="s">
        <v>51</v>
      </c>
      <c r="U16" t="s">
        <v>52</v>
      </c>
      <c r="V16" t="s">
        <v>53</v>
      </c>
    </row>
    <row r="17" spans="1:22" x14ac:dyDescent="0.3">
      <c r="A17">
        <v>0.875</v>
      </c>
      <c r="B17">
        <v>0.1201</v>
      </c>
      <c r="F17">
        <v>1</v>
      </c>
      <c r="G17">
        <v>18.690000000000001</v>
      </c>
      <c r="H17">
        <v>17.850000000000001</v>
      </c>
      <c r="I17">
        <v>18.149999999999999</v>
      </c>
      <c r="J17">
        <v>18.010000000000002</v>
      </c>
      <c r="K17">
        <v>18.23</v>
      </c>
      <c r="L17">
        <v>18.02</v>
      </c>
      <c r="M17">
        <v>18.260000000000002</v>
      </c>
      <c r="O17">
        <v>1</v>
      </c>
      <c r="P17">
        <v>18.27</v>
      </c>
      <c r="Q17">
        <v>18.75</v>
      </c>
      <c r="R17">
        <v>18.96</v>
      </c>
      <c r="S17">
        <v>18.73</v>
      </c>
      <c r="T17">
        <v>18.36</v>
      </c>
      <c r="U17">
        <v>18.170000000000002</v>
      </c>
      <c r="V17">
        <v>18.22</v>
      </c>
    </row>
    <row r="18" spans="1:22" x14ac:dyDescent="0.3">
      <c r="A18">
        <v>0.89229999999999998</v>
      </c>
      <c r="B18">
        <v>5.7299999999999997E-2</v>
      </c>
      <c r="F18">
        <v>2</v>
      </c>
      <c r="G18">
        <v>17.829999999999998</v>
      </c>
      <c r="H18">
        <v>17.989999999999998</v>
      </c>
      <c r="I18">
        <v>18.05</v>
      </c>
      <c r="J18">
        <v>18.11</v>
      </c>
      <c r="K18">
        <v>18.36</v>
      </c>
      <c r="L18">
        <v>18.11</v>
      </c>
      <c r="M18">
        <v>18.54</v>
      </c>
      <c r="O18">
        <v>2</v>
      </c>
      <c r="P18">
        <v>17.53</v>
      </c>
      <c r="Q18">
        <v>18.36</v>
      </c>
      <c r="R18">
        <v>18.260000000000002</v>
      </c>
      <c r="S18">
        <v>18.45</v>
      </c>
      <c r="T18">
        <v>18.57</v>
      </c>
      <c r="U18">
        <v>18.38</v>
      </c>
      <c r="V18">
        <v>18.09</v>
      </c>
    </row>
    <row r="19" spans="1:22" x14ac:dyDescent="0.3">
      <c r="A19">
        <v>0.58919999999999995</v>
      </c>
      <c r="B19">
        <v>0.16216</v>
      </c>
      <c r="F19">
        <v>3</v>
      </c>
      <c r="G19">
        <v>17.66</v>
      </c>
      <c r="H19">
        <v>18.559999999999999</v>
      </c>
      <c r="I19">
        <v>17.88</v>
      </c>
      <c r="J19">
        <v>17.96</v>
      </c>
      <c r="K19">
        <v>18.88</v>
      </c>
      <c r="L19">
        <v>18.68</v>
      </c>
      <c r="M19">
        <v>17.920000000000002</v>
      </c>
      <c r="O19">
        <v>3</v>
      </c>
      <c r="P19">
        <v>18.72</v>
      </c>
      <c r="Q19">
        <v>18.91</v>
      </c>
      <c r="R19">
        <v>18.72</v>
      </c>
      <c r="S19">
        <v>18.579999999999998</v>
      </c>
      <c r="T19">
        <v>18.21</v>
      </c>
      <c r="U19">
        <v>18.29</v>
      </c>
      <c r="V19">
        <v>18.010000000000002</v>
      </c>
    </row>
    <row r="20" spans="1:22" x14ac:dyDescent="0.3">
      <c r="A20">
        <v>0.36599999999999999</v>
      </c>
      <c r="B20">
        <v>3.6799999999999999E-2</v>
      </c>
      <c r="F20">
        <v>4</v>
      </c>
      <c r="G20">
        <v>18.61</v>
      </c>
      <c r="H20">
        <v>18.21</v>
      </c>
      <c r="I20">
        <v>18.37</v>
      </c>
      <c r="J20">
        <v>18.12</v>
      </c>
      <c r="K20">
        <v>18.22</v>
      </c>
      <c r="L20">
        <v>18.25</v>
      </c>
      <c r="M20">
        <v>18.12</v>
      </c>
      <c r="O20">
        <v>4</v>
      </c>
      <c r="P20">
        <v>16.850000000000001</v>
      </c>
      <c r="Q20">
        <v>16.89</v>
      </c>
      <c r="R20">
        <v>17.53</v>
      </c>
      <c r="S20">
        <v>17.88</v>
      </c>
      <c r="T20">
        <v>17.649999999999999</v>
      </c>
      <c r="U20">
        <v>17.59</v>
      </c>
      <c r="V20">
        <v>17.82</v>
      </c>
    </row>
    <row r="21" spans="1:22" x14ac:dyDescent="0.3">
      <c r="A21">
        <v>0.99819999999999998</v>
      </c>
      <c r="B21">
        <v>8.2150000000000001E-2</v>
      </c>
      <c r="F21">
        <v>5</v>
      </c>
      <c r="G21">
        <v>17.21</v>
      </c>
      <c r="H21">
        <v>18.010000000000002</v>
      </c>
      <c r="I21">
        <v>18.23</v>
      </c>
      <c r="J21">
        <v>18.36</v>
      </c>
      <c r="K21">
        <v>18.25</v>
      </c>
      <c r="L21">
        <v>18.45</v>
      </c>
      <c r="M21">
        <v>18.68</v>
      </c>
      <c r="O21">
        <v>5</v>
      </c>
      <c r="P21">
        <v>17.899999999999999</v>
      </c>
      <c r="Q21">
        <v>18.39</v>
      </c>
      <c r="R21">
        <v>18.190000000000001</v>
      </c>
      <c r="S21">
        <v>17.95</v>
      </c>
      <c r="T21">
        <v>17.829999999999998</v>
      </c>
      <c r="U21">
        <v>17.649999999999999</v>
      </c>
      <c r="V21">
        <v>17.88</v>
      </c>
    </row>
    <row r="22" spans="1:22" x14ac:dyDescent="0.3">
      <c r="A22">
        <v>0.79859999999999998</v>
      </c>
      <c r="B22">
        <v>0.19359999999999999</v>
      </c>
      <c r="F22">
        <v>6</v>
      </c>
      <c r="G22">
        <v>18.260000000000002</v>
      </c>
      <c r="H22">
        <v>17.649999999999999</v>
      </c>
      <c r="I22">
        <v>17.64</v>
      </c>
      <c r="J22">
        <v>17.53</v>
      </c>
      <c r="K22">
        <v>17.87</v>
      </c>
      <c r="L22">
        <v>18.16</v>
      </c>
      <c r="M22">
        <v>17.920000000000002</v>
      </c>
      <c r="O22">
        <v>6</v>
      </c>
      <c r="P22">
        <v>18.149999999999999</v>
      </c>
      <c r="Q22">
        <v>18.75</v>
      </c>
      <c r="R22">
        <v>18.55</v>
      </c>
      <c r="S22">
        <v>18.760000000000002</v>
      </c>
      <c r="T22">
        <v>18.52</v>
      </c>
      <c r="U22">
        <v>18.34</v>
      </c>
      <c r="V22">
        <v>18.16</v>
      </c>
    </row>
    <row r="25" spans="1:22" x14ac:dyDescent="0.3">
      <c r="A25" s="1" t="s">
        <v>55</v>
      </c>
    </row>
    <row r="27" spans="1:22" x14ac:dyDescent="0.3">
      <c r="E27" t="s">
        <v>56</v>
      </c>
      <c r="F27" t="s">
        <v>57</v>
      </c>
      <c r="G27" t="s">
        <v>41</v>
      </c>
      <c r="H27" t="s">
        <v>38</v>
      </c>
    </row>
    <row r="28" spans="1:22" x14ac:dyDescent="0.3">
      <c r="C28" s="2" t="s">
        <v>24</v>
      </c>
      <c r="E28">
        <v>0.88309296918052171</v>
      </c>
      <c r="F28">
        <v>0.91787430216499044</v>
      </c>
      <c r="G28">
        <v>1.098555405066155</v>
      </c>
      <c r="H28">
        <v>0.98018823279295397</v>
      </c>
    </row>
    <row r="29" spans="1:22" x14ac:dyDescent="0.3">
      <c r="B29" t="s">
        <v>43</v>
      </c>
      <c r="C29" s="2" t="s">
        <v>25</v>
      </c>
      <c r="E29">
        <v>1.0080509670568945</v>
      </c>
      <c r="F29">
        <v>0.97599642086016059</v>
      </c>
      <c r="G29">
        <v>0.9809453558178961</v>
      </c>
      <c r="H29">
        <v>1.0149333045255513</v>
      </c>
    </row>
    <row r="30" spans="1:22" x14ac:dyDescent="0.3">
      <c r="C30" s="2" t="s">
        <v>26</v>
      </c>
      <c r="E30">
        <v>1.1088560637625839</v>
      </c>
      <c r="F30">
        <v>1.1061292769748488</v>
      </c>
      <c r="G30">
        <v>0.92049923911594866</v>
      </c>
      <c r="H30">
        <v>1.0048784626814948</v>
      </c>
    </row>
    <row r="32" spans="1:22" x14ac:dyDescent="0.3">
      <c r="C32" s="2" t="s">
        <v>24</v>
      </c>
      <c r="E32">
        <v>1.7248872102973527</v>
      </c>
      <c r="F32">
        <v>0.5858418516213113</v>
      </c>
      <c r="G32">
        <v>2.2536541030401271</v>
      </c>
      <c r="H32">
        <v>0.43057656087707524</v>
      </c>
    </row>
    <row r="33" spans="2:8" x14ac:dyDescent="0.3">
      <c r="B33" t="s">
        <v>44</v>
      </c>
      <c r="C33" s="2" t="s">
        <v>25</v>
      </c>
      <c r="E33">
        <v>1.579740145634366</v>
      </c>
      <c r="F33">
        <v>0.64562163239899617</v>
      </c>
      <c r="G33">
        <v>1.9584090954660747</v>
      </c>
      <c r="H33">
        <v>0.44699583264954801</v>
      </c>
    </row>
    <row r="34" spans="2:8" x14ac:dyDescent="0.3">
      <c r="C34" s="2" t="s">
        <v>26</v>
      </c>
      <c r="E34">
        <v>1.5340565092655296</v>
      </c>
      <c r="F34">
        <v>0.63429493709375073</v>
      </c>
      <c r="G34">
        <v>2.2100349913683828</v>
      </c>
      <c r="H34">
        <v>0.4127094026483225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DBE60-4A9D-4251-9935-A83BF96ADE18}">
  <dimension ref="A2:M11"/>
  <sheetViews>
    <sheetView workbookViewId="0">
      <selection activeCell="K17" sqref="K17"/>
    </sheetView>
  </sheetViews>
  <sheetFormatPr defaultRowHeight="14" x14ac:dyDescent="0.3"/>
  <cols>
    <col min="2" max="2" width="10.9140625" customWidth="1"/>
  </cols>
  <sheetData>
    <row r="2" spans="1:13" x14ac:dyDescent="0.3">
      <c r="A2" s="1" t="s">
        <v>58</v>
      </c>
      <c r="C2" t="s">
        <v>39</v>
      </c>
      <c r="D2" t="s">
        <v>59</v>
      </c>
      <c r="E2" t="s">
        <v>60</v>
      </c>
      <c r="F2" t="s">
        <v>61</v>
      </c>
      <c r="G2" t="s">
        <v>62</v>
      </c>
      <c r="H2" t="s">
        <v>63</v>
      </c>
      <c r="I2" t="s">
        <v>64</v>
      </c>
      <c r="J2" t="s">
        <v>65</v>
      </c>
      <c r="K2" t="s">
        <v>66</v>
      </c>
      <c r="L2" t="s">
        <v>67</v>
      </c>
      <c r="M2" t="s">
        <v>68</v>
      </c>
    </row>
    <row r="3" spans="1:13" x14ac:dyDescent="0.3">
      <c r="B3" s="2" t="s">
        <v>24</v>
      </c>
      <c r="C3">
        <v>1.0747084057578302</v>
      </c>
      <c r="D3">
        <v>0.91185376499795068</v>
      </c>
      <c r="E3">
        <v>0.94519755463106214</v>
      </c>
      <c r="F3">
        <v>1.0279300769999999</v>
      </c>
      <c r="G3">
        <v>1.0065927196743072</v>
      </c>
      <c r="H3">
        <v>0.96861239112640596</v>
      </c>
      <c r="I3">
        <v>1.1945884000828171</v>
      </c>
      <c r="J3">
        <v>0.73099860329294275</v>
      </c>
      <c r="K3">
        <v>0.96755000000000002</v>
      </c>
      <c r="L3">
        <v>0.63496535300000001</v>
      </c>
      <c r="M3">
        <v>0.80405378400000005</v>
      </c>
    </row>
    <row r="4" spans="1:13" x14ac:dyDescent="0.3">
      <c r="A4" t="s">
        <v>43</v>
      </c>
      <c r="B4" s="2" t="s">
        <v>25</v>
      </c>
      <c r="C4">
        <v>0.92539436646479456</v>
      </c>
      <c r="D4">
        <v>1.0402598590150005</v>
      </c>
      <c r="E4">
        <v>1.0487623516918048</v>
      </c>
      <c r="F4">
        <v>0.97647627400000003</v>
      </c>
      <c r="G4">
        <v>0.89322280580916635</v>
      </c>
      <c r="H4">
        <v>1.0547526590849503</v>
      </c>
      <c r="I4">
        <v>1.0483822607212054</v>
      </c>
      <c r="J4">
        <v>1.1049370001984375</v>
      </c>
      <c r="K4">
        <v>0.97780999999999996</v>
      </c>
      <c r="L4">
        <v>1.6875216689999999</v>
      </c>
      <c r="M4">
        <v>1.1875606889999999</v>
      </c>
    </row>
    <row r="5" spans="1:13" x14ac:dyDescent="0.3">
      <c r="B5" s="2" t="s">
        <v>26</v>
      </c>
      <c r="C5">
        <v>0.99989722777737522</v>
      </c>
      <c r="D5">
        <v>1.0478863759870489</v>
      </c>
      <c r="E5">
        <v>1.0060400936771332</v>
      </c>
      <c r="F5">
        <v>0.99559364900000002</v>
      </c>
      <c r="G5">
        <v>1.1001844745165259</v>
      </c>
      <c r="H5">
        <v>0.97663494978864351</v>
      </c>
      <c r="I5">
        <v>0.7570293391959777</v>
      </c>
      <c r="J5">
        <v>1.1640643965086201</v>
      </c>
      <c r="K5">
        <v>1.05464</v>
      </c>
      <c r="L5">
        <v>0.67751297799999999</v>
      </c>
      <c r="M5">
        <v>1.0083855269999999</v>
      </c>
    </row>
    <row r="9" spans="1:13" x14ac:dyDescent="0.3">
      <c r="B9" s="2" t="s">
        <v>24</v>
      </c>
      <c r="C9">
        <v>6.2782230911363548E-2</v>
      </c>
      <c r="D9">
        <v>1.2567771833180796</v>
      </c>
      <c r="E9">
        <v>0.26314569024294721</v>
      </c>
      <c r="F9">
        <v>1.949763524</v>
      </c>
      <c r="G9">
        <v>0.72390069423535675</v>
      </c>
      <c r="H9">
        <v>1.1550878740782184</v>
      </c>
      <c r="I9">
        <v>0.93731807112437437</v>
      </c>
      <c r="J9">
        <v>2.9360922473799729</v>
      </c>
      <c r="K9">
        <v>0.91324300000000003</v>
      </c>
      <c r="L9">
        <v>1.251934602</v>
      </c>
      <c r="M9">
        <v>2.0034193569999998</v>
      </c>
    </row>
    <row r="10" spans="1:13" x14ac:dyDescent="0.3">
      <c r="A10" t="s">
        <v>44</v>
      </c>
      <c r="B10" s="2" t="s">
        <v>25</v>
      </c>
      <c r="C10">
        <v>7.0821634576171966E-2</v>
      </c>
      <c r="D10">
        <v>1.2155971809820305</v>
      </c>
      <c r="E10">
        <v>0.19804959716671824</v>
      </c>
      <c r="F10">
        <v>2.2245979089999999</v>
      </c>
      <c r="G10">
        <v>0.50726305543166517</v>
      </c>
      <c r="H10">
        <v>1.0487555326703923</v>
      </c>
      <c r="I10">
        <v>1.0300737342099</v>
      </c>
      <c r="J10">
        <v>3.2654859868459165</v>
      </c>
      <c r="K10">
        <v>1.5646979999999999</v>
      </c>
      <c r="L10">
        <v>1.5156123269999999</v>
      </c>
      <c r="M10">
        <v>1.649949149</v>
      </c>
    </row>
    <row r="11" spans="1:13" x14ac:dyDescent="0.3">
      <c r="B11" s="2" t="s">
        <v>26</v>
      </c>
      <c r="C11">
        <v>3.8647282550300664E-2</v>
      </c>
      <c r="D11">
        <v>1.4838300194108167</v>
      </c>
      <c r="E11">
        <v>0.28795867134676728</v>
      </c>
      <c r="F11">
        <v>1.4175698800000001</v>
      </c>
      <c r="G11">
        <v>0.69653710904999433</v>
      </c>
      <c r="H11">
        <v>1.1313548593406337</v>
      </c>
      <c r="I11">
        <v>0.48171794253916522</v>
      </c>
      <c r="J11">
        <v>2.3504240104871643</v>
      </c>
      <c r="K11">
        <v>0.83437899999999998</v>
      </c>
      <c r="L11">
        <v>1.533018623</v>
      </c>
      <c r="M11">
        <v>1.73282862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J28"/>
  <sheetViews>
    <sheetView workbookViewId="0">
      <selection activeCell="B4" sqref="B4:B6"/>
    </sheetView>
  </sheetViews>
  <sheetFormatPr defaultRowHeight="14" x14ac:dyDescent="0.3"/>
  <cols>
    <col min="9" max="9" width="11.83203125" customWidth="1"/>
    <col min="10" max="10" width="12.75" customWidth="1"/>
  </cols>
  <sheetData>
    <row r="3" spans="1:10" x14ac:dyDescent="0.3">
      <c r="A3" s="1" t="s">
        <v>70</v>
      </c>
      <c r="C3" t="s">
        <v>39</v>
      </c>
      <c r="D3" t="s">
        <v>60</v>
      </c>
      <c r="G3" s="1" t="s">
        <v>69</v>
      </c>
    </row>
    <row r="4" spans="1:10" x14ac:dyDescent="0.3">
      <c r="B4" s="2" t="s">
        <v>24</v>
      </c>
      <c r="C4">
        <v>0.99678923594401081</v>
      </c>
      <c r="D4">
        <v>1.1467924528311226</v>
      </c>
      <c r="H4" t="s">
        <v>0</v>
      </c>
      <c r="I4" t="s">
        <v>1</v>
      </c>
      <c r="J4" t="s">
        <v>2</v>
      </c>
    </row>
    <row r="5" spans="1:10" x14ac:dyDescent="0.3">
      <c r="A5" t="s">
        <v>43</v>
      </c>
      <c r="B5" s="2" t="s">
        <v>25</v>
      </c>
      <c r="C5">
        <v>0.99061464570475244</v>
      </c>
      <c r="D5">
        <v>0.92869656984621618</v>
      </c>
      <c r="G5" s="2" t="s">
        <v>24</v>
      </c>
      <c r="H5">
        <v>0.89862052178435725</v>
      </c>
      <c r="I5">
        <v>0.30103238629341333</v>
      </c>
      <c r="J5">
        <v>0.101564390580968</v>
      </c>
    </row>
    <row r="6" spans="1:10" x14ac:dyDescent="0.3">
      <c r="B6" s="2" t="s">
        <v>26</v>
      </c>
      <c r="C6">
        <v>1.0126569884977898</v>
      </c>
      <c r="D6">
        <v>0.9389509170504855</v>
      </c>
      <c r="F6" t="s">
        <v>39</v>
      </c>
      <c r="G6" s="2" t="s">
        <v>25</v>
      </c>
      <c r="H6">
        <v>1.0448864007864893</v>
      </c>
      <c r="I6">
        <v>0.40186223495701112</v>
      </c>
      <c r="J6">
        <v>0.10761591558979591</v>
      </c>
    </row>
    <row r="7" spans="1:10" x14ac:dyDescent="0.3">
      <c r="G7" s="2" t="s">
        <v>26</v>
      </c>
      <c r="H7">
        <v>1.0564930774291537</v>
      </c>
      <c r="I7">
        <v>0.35195476207694648</v>
      </c>
      <c r="J7">
        <v>8.2726426464419578E-2</v>
      </c>
    </row>
    <row r="8" spans="1:10" x14ac:dyDescent="0.3">
      <c r="B8" s="2" t="s">
        <v>24</v>
      </c>
      <c r="C8">
        <v>3.34590949789767E-2</v>
      </c>
      <c r="D8">
        <v>0.37864843435155848</v>
      </c>
    </row>
    <row r="9" spans="1:10" x14ac:dyDescent="0.3">
      <c r="A9" t="s">
        <v>44</v>
      </c>
      <c r="B9" s="2" t="s">
        <v>25</v>
      </c>
      <c r="C9">
        <v>3.7024551382595368E-2</v>
      </c>
      <c r="D9">
        <v>0.39390628820948398</v>
      </c>
    </row>
    <row r="10" spans="1:10" x14ac:dyDescent="0.3">
      <c r="B10" s="2" t="s">
        <v>26</v>
      </c>
      <c r="C10">
        <v>3.2025335510124875E-2</v>
      </c>
      <c r="D10">
        <v>0.44361255653343901</v>
      </c>
      <c r="G10" s="2" t="s">
        <v>24</v>
      </c>
      <c r="H10">
        <v>0.98476478125660716</v>
      </c>
      <c r="I10">
        <v>0.48781315740837689</v>
      </c>
      <c r="J10">
        <v>0.23744323683487961</v>
      </c>
    </row>
    <row r="11" spans="1:10" x14ac:dyDescent="0.3">
      <c r="F11" t="s">
        <v>60</v>
      </c>
      <c r="G11" s="2" t="s">
        <v>25</v>
      </c>
      <c r="H11">
        <v>0.95584227396777077</v>
      </c>
      <c r="I11">
        <v>0.37587956242638798</v>
      </c>
      <c r="J11">
        <v>0.31327252593934568</v>
      </c>
    </row>
    <row r="12" spans="1:10" x14ac:dyDescent="0.3">
      <c r="G12" s="2" t="s">
        <v>26</v>
      </c>
      <c r="H12">
        <v>1.0593929447756218</v>
      </c>
      <c r="I12">
        <v>0.44232977200010326</v>
      </c>
      <c r="J12">
        <v>0.30884475452255566</v>
      </c>
    </row>
    <row r="13" spans="1:10" x14ac:dyDescent="0.3">
      <c r="G13" s="2"/>
    </row>
    <row r="15" spans="1:10" x14ac:dyDescent="0.3">
      <c r="A15" s="1" t="s">
        <v>72</v>
      </c>
      <c r="C15" t="s">
        <v>39</v>
      </c>
      <c r="D15" t="s">
        <v>60</v>
      </c>
      <c r="G15" s="1" t="s">
        <v>73</v>
      </c>
      <c r="I15" t="s">
        <v>60</v>
      </c>
    </row>
    <row r="16" spans="1:10" x14ac:dyDescent="0.3">
      <c r="B16" s="2" t="s">
        <v>24</v>
      </c>
      <c r="C16">
        <v>1.025338737786303</v>
      </c>
      <c r="D16">
        <v>0.95681248559764198</v>
      </c>
      <c r="H16" s="2" t="s">
        <v>24</v>
      </c>
      <c r="I16">
        <v>1.049408050800398</v>
      </c>
    </row>
    <row r="17" spans="1:9" x14ac:dyDescent="0.3">
      <c r="A17" t="s">
        <v>29</v>
      </c>
      <c r="B17" s="2" t="s">
        <v>25</v>
      </c>
      <c r="C17">
        <v>0.98180153820476157</v>
      </c>
      <c r="D17">
        <v>0.82213624419108056</v>
      </c>
      <c r="G17" t="s">
        <v>43</v>
      </c>
      <c r="H17" s="2" t="s">
        <v>25</v>
      </c>
      <c r="I17">
        <v>1.045246316516742</v>
      </c>
    </row>
    <row r="18" spans="1:9" x14ac:dyDescent="0.3">
      <c r="B18" s="2" t="s">
        <v>26</v>
      </c>
      <c r="C18">
        <v>0.99335905166486582</v>
      </c>
      <c r="D18">
        <v>1.2708577196190425</v>
      </c>
      <c r="H18" s="2" t="s">
        <v>26</v>
      </c>
      <c r="I18">
        <v>1.0257664708309944</v>
      </c>
    </row>
    <row r="19" spans="1:9" x14ac:dyDescent="0.3">
      <c r="B19" s="2"/>
      <c r="H19" s="2" t="s">
        <v>74</v>
      </c>
      <c r="I19">
        <v>0.96487410625151127</v>
      </c>
    </row>
    <row r="20" spans="1:9" x14ac:dyDescent="0.3">
      <c r="B20" s="2"/>
      <c r="H20" s="2" t="s">
        <v>75</v>
      </c>
      <c r="I20">
        <v>0.9807953976261008</v>
      </c>
    </row>
    <row r="21" spans="1:9" x14ac:dyDescent="0.3">
      <c r="H21" s="2" t="s">
        <v>76</v>
      </c>
      <c r="I21">
        <v>0.93390965797425374</v>
      </c>
    </row>
    <row r="22" spans="1:9" x14ac:dyDescent="0.3">
      <c r="B22" s="2" t="s">
        <v>24</v>
      </c>
      <c r="C22">
        <v>2.7798538464143046</v>
      </c>
      <c r="D22">
        <v>2.3765341718830397</v>
      </c>
      <c r="H22" s="2"/>
    </row>
    <row r="23" spans="1:9" x14ac:dyDescent="0.3">
      <c r="A23" t="s">
        <v>30</v>
      </c>
      <c r="B23" s="2" t="s">
        <v>25</v>
      </c>
      <c r="C23">
        <v>3.4964574955880421</v>
      </c>
      <c r="D23">
        <v>1.817144434413215</v>
      </c>
      <c r="H23" s="2" t="s">
        <v>24</v>
      </c>
      <c r="I23">
        <v>0.68521972911401841</v>
      </c>
    </row>
    <row r="24" spans="1:9" x14ac:dyDescent="0.3">
      <c r="B24" s="2" t="s">
        <v>26</v>
      </c>
      <c r="C24">
        <v>2.0629942390547651</v>
      </c>
      <c r="D24">
        <v>2.0522715682175297</v>
      </c>
      <c r="G24" t="s">
        <v>44</v>
      </c>
      <c r="H24" s="2" t="s">
        <v>25</v>
      </c>
      <c r="I24">
        <v>0.71663189077712153</v>
      </c>
    </row>
    <row r="25" spans="1:9" x14ac:dyDescent="0.3">
      <c r="H25" s="2" t="s">
        <v>26</v>
      </c>
      <c r="I25">
        <v>0.70391246179569733</v>
      </c>
    </row>
    <row r="26" spans="1:9" x14ac:dyDescent="0.3">
      <c r="H26" s="2" t="s">
        <v>74</v>
      </c>
      <c r="I26">
        <v>0.6662914045762296</v>
      </c>
    </row>
    <row r="27" spans="1:9" x14ac:dyDescent="0.3">
      <c r="H27" s="2" t="s">
        <v>75</v>
      </c>
      <c r="I27">
        <v>0.63612747334331032</v>
      </c>
    </row>
    <row r="28" spans="1:9" x14ac:dyDescent="0.3">
      <c r="H28" s="2" t="s">
        <v>76</v>
      </c>
      <c r="I28">
        <v>0.647941784021986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A2BF7-AEC0-457E-93E7-9C0378B41A85}">
  <dimension ref="A2:R48"/>
  <sheetViews>
    <sheetView topLeftCell="A22" workbookViewId="0">
      <selection activeCell="F13" sqref="F13"/>
    </sheetView>
  </sheetViews>
  <sheetFormatPr defaultRowHeight="14" x14ac:dyDescent="0.3"/>
  <cols>
    <col min="2" max="2" width="16.1640625" customWidth="1"/>
    <col min="7" max="7" width="14.08203125" customWidth="1"/>
  </cols>
  <sheetData>
    <row r="2" spans="2:18" x14ac:dyDescent="0.3">
      <c r="B2" s="1" t="s">
        <v>79</v>
      </c>
      <c r="G2" s="1" t="s">
        <v>85</v>
      </c>
    </row>
    <row r="3" spans="2:18" x14ac:dyDescent="0.3">
      <c r="D3" t="s">
        <v>80</v>
      </c>
      <c r="I3" t="s">
        <v>19</v>
      </c>
      <c r="M3" t="s">
        <v>20</v>
      </c>
      <c r="Q3" t="s">
        <v>21</v>
      </c>
    </row>
    <row r="4" spans="2:18" x14ac:dyDescent="0.3">
      <c r="C4" s="2" t="s">
        <v>82</v>
      </c>
      <c r="D4">
        <v>0.39036272985063764</v>
      </c>
      <c r="H4" s="2" t="s">
        <v>24</v>
      </c>
      <c r="I4" s="2" t="s">
        <v>25</v>
      </c>
      <c r="J4" s="2" t="s">
        <v>26</v>
      </c>
      <c r="L4" s="2" t="s">
        <v>24</v>
      </c>
      <c r="M4" s="2" t="s">
        <v>25</v>
      </c>
      <c r="N4" s="2" t="s">
        <v>26</v>
      </c>
      <c r="P4" s="2" t="s">
        <v>24</v>
      </c>
      <c r="Q4" s="2" t="s">
        <v>25</v>
      </c>
      <c r="R4" s="2" t="s">
        <v>26</v>
      </c>
    </row>
    <row r="5" spans="2:18" x14ac:dyDescent="0.3">
      <c r="B5" t="s">
        <v>39</v>
      </c>
      <c r="C5" s="2" t="s">
        <v>83</v>
      </c>
      <c r="D5">
        <v>0.44155512558725324</v>
      </c>
      <c r="G5" t="s">
        <v>86</v>
      </c>
      <c r="H5">
        <v>0.96243351249106401</v>
      </c>
      <c r="I5">
        <v>1.0467424221592401</v>
      </c>
      <c r="J5">
        <v>0.99263466465326899</v>
      </c>
      <c r="L5">
        <v>0.93678628207711501</v>
      </c>
      <c r="M5">
        <v>1.09673527155868</v>
      </c>
      <c r="N5">
        <v>0.97332452545963899</v>
      </c>
      <c r="P5">
        <v>0.948998955003858</v>
      </c>
      <c r="Q5">
        <v>1.0556573670231799</v>
      </c>
      <c r="R5">
        <v>0.998185560029626</v>
      </c>
    </row>
    <row r="6" spans="2:18" x14ac:dyDescent="0.3">
      <c r="C6" s="2" t="s">
        <v>84</v>
      </c>
      <c r="D6">
        <v>0.44881909541567866</v>
      </c>
      <c r="G6" t="s">
        <v>87</v>
      </c>
      <c r="H6">
        <v>0.81636087761896303</v>
      </c>
      <c r="I6">
        <v>0.88210260111551697</v>
      </c>
      <c r="J6">
        <v>0.75317392899109104</v>
      </c>
      <c r="L6">
        <v>0.65307383140034803</v>
      </c>
      <c r="M6">
        <v>0.58613909383747098</v>
      </c>
      <c r="N6">
        <v>0.68102460185309999</v>
      </c>
      <c r="P6">
        <v>0.49006064749070899</v>
      </c>
      <c r="Q6">
        <v>0.51745246405761602</v>
      </c>
      <c r="R6">
        <v>0.63223834678985202</v>
      </c>
    </row>
    <row r="7" spans="2:18" x14ac:dyDescent="0.3">
      <c r="G7" t="s">
        <v>88</v>
      </c>
      <c r="H7">
        <v>0.69049874790543797</v>
      </c>
      <c r="I7">
        <v>0.772173864489062</v>
      </c>
      <c r="J7">
        <v>0.66074516035032804</v>
      </c>
      <c r="L7">
        <v>0.48411164402138701</v>
      </c>
      <c r="M7">
        <v>0.61486655827006498</v>
      </c>
      <c r="N7">
        <v>0.51415093615469798</v>
      </c>
      <c r="P7">
        <v>0.38410936467900297</v>
      </c>
      <c r="Q7">
        <v>0.47647309335219401</v>
      </c>
      <c r="R7">
        <v>0.44011478072079901</v>
      </c>
    </row>
    <row r="9" spans="2:18" x14ac:dyDescent="0.3">
      <c r="C9" s="2" t="s">
        <v>82</v>
      </c>
      <c r="D9">
        <v>5.9455080640069602E-2</v>
      </c>
    </row>
    <row r="10" spans="2:18" x14ac:dyDescent="0.3">
      <c r="B10" t="s">
        <v>81</v>
      </c>
      <c r="C10" s="2" t="s">
        <v>83</v>
      </c>
      <c r="D10">
        <v>6.5832120813203929E-2</v>
      </c>
    </row>
    <row r="11" spans="2:18" x14ac:dyDescent="0.3">
      <c r="C11" s="2" t="s">
        <v>84</v>
      </c>
      <c r="D11">
        <v>6.8750836992715114E-2</v>
      </c>
    </row>
    <row r="12" spans="2:18" x14ac:dyDescent="0.3">
      <c r="C12" s="2"/>
    </row>
    <row r="14" spans="2:18" x14ac:dyDescent="0.3">
      <c r="B14" s="1" t="s">
        <v>89</v>
      </c>
      <c r="G14" s="1" t="s">
        <v>94</v>
      </c>
      <c r="K14" s="1" t="s">
        <v>95</v>
      </c>
    </row>
    <row r="15" spans="2:18" x14ac:dyDescent="0.3">
      <c r="C15" t="s">
        <v>43</v>
      </c>
      <c r="D15" t="s">
        <v>44</v>
      </c>
      <c r="H15" s="2" t="s">
        <v>24</v>
      </c>
      <c r="I15">
        <v>0.90229017762574959</v>
      </c>
      <c r="L15" s="2" t="s">
        <v>24</v>
      </c>
      <c r="N15">
        <v>1.0901816498461288</v>
      </c>
    </row>
    <row r="16" spans="2:18" x14ac:dyDescent="0.3">
      <c r="B16" s="2" t="s">
        <v>24</v>
      </c>
      <c r="C16">
        <v>1.0657130840039679</v>
      </c>
      <c r="D16">
        <v>1.068001976395428</v>
      </c>
      <c r="G16" t="s">
        <v>29</v>
      </c>
      <c r="H16" s="2" t="s">
        <v>25</v>
      </c>
      <c r="I16">
        <v>1.2867873020641336</v>
      </c>
      <c r="K16" t="s">
        <v>19</v>
      </c>
      <c r="L16" s="2" t="s">
        <v>25</v>
      </c>
      <c r="N16">
        <v>1.1093821608702801</v>
      </c>
    </row>
    <row r="17" spans="1:14" x14ac:dyDescent="0.3">
      <c r="A17" t="s">
        <v>91</v>
      </c>
      <c r="B17" s="2" t="s">
        <v>25</v>
      </c>
      <c r="C17">
        <v>0.99214516514315831</v>
      </c>
      <c r="D17">
        <v>0.93491967023289568</v>
      </c>
      <c r="H17" s="2" t="s">
        <v>26</v>
      </c>
      <c r="I17">
        <v>0.81092285708608647</v>
      </c>
      <c r="L17" s="2" t="s">
        <v>26</v>
      </c>
      <c r="N17">
        <v>0.80043609046610853</v>
      </c>
    </row>
    <row r="18" spans="1:14" x14ac:dyDescent="0.3">
      <c r="B18" s="2" t="s">
        <v>26</v>
      </c>
      <c r="C18">
        <v>0.94628916859874768</v>
      </c>
      <c r="D18">
        <v>1.0024324024996072</v>
      </c>
      <c r="H18" s="2" t="s">
        <v>24</v>
      </c>
      <c r="I18">
        <v>3.1499329984208573</v>
      </c>
      <c r="L18" s="2" t="s">
        <v>24</v>
      </c>
      <c r="N18">
        <v>0.36730792096453196</v>
      </c>
    </row>
    <row r="19" spans="1:14" x14ac:dyDescent="0.3">
      <c r="G19" t="s">
        <v>30</v>
      </c>
      <c r="H19" s="2" t="s">
        <v>25</v>
      </c>
      <c r="I19">
        <v>2.4513586047775715</v>
      </c>
      <c r="K19" t="s">
        <v>21</v>
      </c>
      <c r="L19" s="2" t="s">
        <v>25</v>
      </c>
      <c r="N19">
        <v>0.31695716575558797</v>
      </c>
    </row>
    <row r="20" spans="1:14" x14ac:dyDescent="0.3">
      <c r="B20" s="2" t="s">
        <v>24</v>
      </c>
      <c r="C20">
        <v>0.67913559322971062</v>
      </c>
      <c r="D20">
        <v>0.15342000109812143</v>
      </c>
      <c r="H20" s="2" t="s">
        <v>26</v>
      </c>
      <c r="I20">
        <v>2.3858220011026048</v>
      </c>
      <c r="L20" s="2" t="s">
        <v>26</v>
      </c>
      <c r="N20">
        <v>0.33776331863022313</v>
      </c>
    </row>
    <row r="21" spans="1:14" x14ac:dyDescent="0.3">
      <c r="A21" t="s">
        <v>92</v>
      </c>
      <c r="B21" s="2" t="s">
        <v>25</v>
      </c>
      <c r="C21">
        <v>0.58399361899566538</v>
      </c>
      <c r="D21">
        <v>0.24981193621148537</v>
      </c>
    </row>
    <row r="22" spans="1:14" x14ac:dyDescent="0.3">
      <c r="B22" s="2" t="s">
        <v>26</v>
      </c>
      <c r="C22">
        <v>0.80568611623509079</v>
      </c>
      <c r="D22">
        <v>7.9541049564294281E-2</v>
      </c>
    </row>
    <row r="24" spans="1:14" x14ac:dyDescent="0.3">
      <c r="B24" s="2" t="s">
        <v>24</v>
      </c>
      <c r="C24">
        <v>0.73413749743991608</v>
      </c>
      <c r="D24">
        <v>7.7988475746069277E-2</v>
      </c>
    </row>
    <row r="25" spans="1:14" x14ac:dyDescent="0.3">
      <c r="A25" t="s">
        <v>93</v>
      </c>
      <c r="B25" s="2" t="s">
        <v>25</v>
      </c>
      <c r="C25">
        <v>0.60198329980399057</v>
      </c>
      <c r="D25">
        <v>0.19880793710050157</v>
      </c>
    </row>
    <row r="26" spans="1:14" x14ac:dyDescent="0.3">
      <c r="B26" s="2" t="s">
        <v>26</v>
      </c>
      <c r="C26">
        <v>0.48139078012304587</v>
      </c>
      <c r="D26">
        <v>0.13148843536348251</v>
      </c>
    </row>
    <row r="28" spans="1:14" x14ac:dyDescent="0.3">
      <c r="B28" s="1" t="s">
        <v>77</v>
      </c>
      <c r="G28" s="1" t="s">
        <v>78</v>
      </c>
    </row>
    <row r="29" spans="1:14" x14ac:dyDescent="0.3">
      <c r="C29" s="2" t="s">
        <v>24</v>
      </c>
      <c r="D29">
        <v>1.0013351230954042</v>
      </c>
      <c r="H29" s="2" t="s">
        <v>24</v>
      </c>
      <c r="I29">
        <v>1.0835224188397308</v>
      </c>
    </row>
    <row r="30" spans="1:14" x14ac:dyDescent="0.3">
      <c r="B30" t="s">
        <v>3</v>
      </c>
      <c r="C30" s="2" t="s">
        <v>25</v>
      </c>
      <c r="D30">
        <v>1.0795924986682</v>
      </c>
      <c r="G30" t="s">
        <v>9</v>
      </c>
      <c r="H30" s="2" t="s">
        <v>25</v>
      </c>
      <c r="I30">
        <v>0.86295820848455207</v>
      </c>
    </row>
    <row r="31" spans="1:14" x14ac:dyDescent="0.3">
      <c r="C31" s="2" t="s">
        <v>26</v>
      </c>
      <c r="D31">
        <v>0.91907237823639132</v>
      </c>
      <c r="H31" s="2" t="s">
        <v>26</v>
      </c>
      <c r="I31">
        <v>1.053519372675717</v>
      </c>
    </row>
    <row r="32" spans="1:14" x14ac:dyDescent="0.3">
      <c r="C32" s="2" t="s">
        <v>24</v>
      </c>
      <c r="D32">
        <v>1.9993960498952554</v>
      </c>
      <c r="H32" s="2" t="s">
        <v>24</v>
      </c>
      <c r="I32">
        <v>0.32752828462571465</v>
      </c>
    </row>
    <row r="33" spans="2:9" x14ac:dyDescent="0.3">
      <c r="B33" t="s">
        <v>4</v>
      </c>
      <c r="C33" s="2" t="s">
        <v>25</v>
      </c>
      <c r="D33">
        <v>1.8131466425529377</v>
      </c>
      <c r="G33" t="s">
        <v>10</v>
      </c>
      <c r="H33" s="2" t="s">
        <v>25</v>
      </c>
      <c r="I33">
        <v>0.4461731344175604</v>
      </c>
    </row>
    <row r="34" spans="2:9" x14ac:dyDescent="0.3">
      <c r="C34" s="2" t="s">
        <v>26</v>
      </c>
      <c r="D34">
        <v>1.75698993656493</v>
      </c>
      <c r="H34" s="2" t="s">
        <v>26</v>
      </c>
      <c r="I34">
        <v>0.35590899504987039</v>
      </c>
    </row>
    <row r="36" spans="2:9" x14ac:dyDescent="0.3">
      <c r="C36" s="2" t="s">
        <v>24</v>
      </c>
      <c r="D36">
        <v>0.89690639176277076</v>
      </c>
      <c r="H36" s="2" t="s">
        <v>24</v>
      </c>
      <c r="I36">
        <v>0.5042996316089563</v>
      </c>
    </row>
    <row r="37" spans="2:9" x14ac:dyDescent="0.3">
      <c r="B37" t="s">
        <v>5</v>
      </c>
      <c r="C37" s="2" t="s">
        <v>25</v>
      </c>
      <c r="D37">
        <v>0.85300009366618823</v>
      </c>
      <c r="G37" t="s">
        <v>11</v>
      </c>
      <c r="H37" s="2" t="s">
        <v>25</v>
      </c>
      <c r="I37">
        <v>0.61058553374004598</v>
      </c>
    </row>
    <row r="38" spans="2:9" x14ac:dyDescent="0.3">
      <c r="C38" s="2" t="s">
        <v>26</v>
      </c>
      <c r="D38">
        <v>0.9270748387885861</v>
      </c>
      <c r="H38" s="2" t="s">
        <v>26</v>
      </c>
      <c r="I38">
        <v>0.53615836251464655</v>
      </c>
    </row>
    <row r="39" spans="2:9" x14ac:dyDescent="0.3">
      <c r="C39" s="2" t="s">
        <v>24</v>
      </c>
      <c r="D39">
        <v>1.1530572649348694</v>
      </c>
      <c r="H39" s="2" t="s">
        <v>24</v>
      </c>
      <c r="I39">
        <v>0.48559935758554235</v>
      </c>
    </row>
    <row r="40" spans="2:9" x14ac:dyDescent="0.3">
      <c r="B40" t="s">
        <v>6</v>
      </c>
      <c r="C40" s="2" t="s">
        <v>25</v>
      </c>
      <c r="D40">
        <v>0.9447623941743154</v>
      </c>
      <c r="G40" t="s">
        <v>12</v>
      </c>
      <c r="H40" s="2" t="s">
        <v>25</v>
      </c>
      <c r="I40">
        <v>0.36510801680780092</v>
      </c>
    </row>
    <row r="41" spans="2:9" x14ac:dyDescent="0.3">
      <c r="C41" s="2" t="s">
        <v>26</v>
      </c>
      <c r="D41">
        <v>1.235893480460807</v>
      </c>
      <c r="H41" s="2" t="s">
        <v>26</v>
      </c>
      <c r="I41">
        <v>0.32122987844359036</v>
      </c>
    </row>
    <row r="43" spans="2:9" x14ac:dyDescent="0.3">
      <c r="C43" s="2" t="s">
        <v>24</v>
      </c>
      <c r="D43">
        <v>1.1838630034683786</v>
      </c>
      <c r="H43" s="2" t="s">
        <v>24</v>
      </c>
      <c r="I43">
        <v>1.0121767950210541</v>
      </c>
    </row>
    <row r="44" spans="2:9" x14ac:dyDescent="0.3">
      <c r="B44" t="s">
        <v>7</v>
      </c>
      <c r="C44" s="2" t="s">
        <v>25</v>
      </c>
      <c r="D44">
        <v>1.0747370622816617</v>
      </c>
      <c r="G44" t="s">
        <v>13</v>
      </c>
      <c r="H44" s="2" t="s">
        <v>25</v>
      </c>
      <c r="I44">
        <v>1.0284508288206924</v>
      </c>
    </row>
    <row r="45" spans="2:9" x14ac:dyDescent="0.3">
      <c r="C45" s="2" t="s">
        <v>26</v>
      </c>
      <c r="D45">
        <v>1.0740071284096602</v>
      </c>
      <c r="H45" s="2" t="s">
        <v>26</v>
      </c>
      <c r="I45">
        <v>1.0248756402818326</v>
      </c>
    </row>
    <row r="46" spans="2:9" x14ac:dyDescent="0.3">
      <c r="C46" s="2" t="s">
        <v>24</v>
      </c>
      <c r="D46">
        <v>2.1300919657758159</v>
      </c>
      <c r="H46" s="2" t="s">
        <v>24</v>
      </c>
      <c r="I46">
        <v>0.53690748531945631</v>
      </c>
    </row>
    <row r="47" spans="2:9" x14ac:dyDescent="0.3">
      <c r="B47" t="s">
        <v>8</v>
      </c>
      <c r="C47" s="2" t="s">
        <v>25</v>
      </c>
      <c r="D47">
        <v>2.2829917321603053</v>
      </c>
      <c r="G47" t="s">
        <v>14</v>
      </c>
      <c r="H47" s="2" t="s">
        <v>25</v>
      </c>
      <c r="I47">
        <v>0.65624664421100409</v>
      </c>
    </row>
    <row r="48" spans="2:9" x14ac:dyDescent="0.3">
      <c r="C48" s="2" t="s">
        <v>26</v>
      </c>
      <c r="D48">
        <v>2.141596706185831</v>
      </c>
      <c r="H48" s="2" t="s">
        <v>26</v>
      </c>
      <c r="I48">
        <v>0.77723017924509619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0D6D9-0FAE-46E4-8F8B-18628E648832}">
  <dimension ref="A2:K32"/>
  <sheetViews>
    <sheetView workbookViewId="0">
      <selection activeCell="A25" sqref="A25"/>
    </sheetView>
  </sheetViews>
  <sheetFormatPr defaultRowHeight="14" x14ac:dyDescent="0.3"/>
  <sheetData>
    <row r="2" spans="1:9" x14ac:dyDescent="0.3">
      <c r="A2" s="1" t="s">
        <v>96</v>
      </c>
      <c r="C2" t="s">
        <v>22</v>
      </c>
      <c r="H2" t="s">
        <v>23</v>
      </c>
    </row>
    <row r="3" spans="1:9" x14ac:dyDescent="0.3">
      <c r="B3" t="s">
        <v>15</v>
      </c>
      <c r="C3" t="s">
        <v>16</v>
      </c>
      <c r="D3" t="s">
        <v>17</v>
      </c>
      <c r="G3" t="s">
        <v>15</v>
      </c>
      <c r="H3" t="s">
        <v>16</v>
      </c>
      <c r="I3" t="s">
        <v>17</v>
      </c>
    </row>
    <row r="4" spans="1:9" x14ac:dyDescent="0.3">
      <c r="A4" t="s">
        <v>19</v>
      </c>
      <c r="B4">
        <v>0.218891</v>
      </c>
      <c r="C4">
        <v>0.22354099999999999</v>
      </c>
      <c r="D4">
        <v>0.22540099999999999</v>
      </c>
      <c r="F4" t="s">
        <v>19</v>
      </c>
      <c r="G4">
        <v>0.14136099999999999</v>
      </c>
      <c r="H4">
        <v>0.14260200000000001</v>
      </c>
      <c r="I4">
        <v>0.139573</v>
      </c>
    </row>
    <row r="5" spans="1:9" x14ac:dyDescent="0.3">
      <c r="A5" t="s">
        <v>101</v>
      </c>
      <c r="B5">
        <v>0.158751</v>
      </c>
      <c r="C5">
        <v>0.16278100000000001</v>
      </c>
      <c r="D5">
        <v>0.169601</v>
      </c>
      <c r="F5" t="s">
        <v>101</v>
      </c>
      <c r="G5">
        <v>2.7923E-2</v>
      </c>
      <c r="H5">
        <v>3.2086000000000003E-2</v>
      </c>
      <c r="I5">
        <v>4.7619000000000002E-2</v>
      </c>
    </row>
    <row r="6" spans="1:9" x14ac:dyDescent="0.3">
      <c r="A6" t="s">
        <v>102</v>
      </c>
      <c r="B6">
        <v>0.140151</v>
      </c>
      <c r="C6">
        <v>0.14697099999999999</v>
      </c>
      <c r="D6">
        <v>0.15379100000000001</v>
      </c>
      <c r="F6" t="s">
        <v>102</v>
      </c>
      <c r="G6">
        <v>3.4903999999999998E-2</v>
      </c>
      <c r="H6">
        <v>2.6738000000000001E-2</v>
      </c>
      <c r="I6">
        <v>3.6124999999999997E-2</v>
      </c>
    </row>
    <row r="9" spans="1:9" x14ac:dyDescent="0.3">
      <c r="A9" s="1" t="s">
        <v>97</v>
      </c>
      <c r="C9" s="2" t="s">
        <v>24</v>
      </c>
      <c r="D9" s="2" t="s">
        <v>25</v>
      </c>
      <c r="E9" s="2" t="s">
        <v>26</v>
      </c>
    </row>
    <row r="10" spans="1:9" x14ac:dyDescent="0.3">
      <c r="B10" t="s">
        <v>98</v>
      </c>
      <c r="C10">
        <v>2.5102040816326534</v>
      </c>
      <c r="D10">
        <v>2.7551020408163267</v>
      </c>
      <c r="E10">
        <v>3</v>
      </c>
    </row>
    <row r="11" spans="1:9" x14ac:dyDescent="0.3">
      <c r="A11" t="s">
        <v>27</v>
      </c>
      <c r="B11" t="s">
        <v>99</v>
      </c>
      <c r="C11">
        <v>1.4693877551020409</v>
      </c>
      <c r="D11">
        <v>1.4693877551020409</v>
      </c>
      <c r="E11">
        <v>1.5306122448979593</v>
      </c>
    </row>
    <row r="12" spans="1:9" x14ac:dyDescent="0.3">
      <c r="B12" t="s">
        <v>71</v>
      </c>
      <c r="C12">
        <v>0.91836734693877553</v>
      </c>
      <c r="D12">
        <v>0.97959183673469397</v>
      </c>
      <c r="E12">
        <v>1.1020408163265307</v>
      </c>
    </row>
    <row r="13" spans="1:9" x14ac:dyDescent="0.3">
      <c r="B13" t="s">
        <v>100</v>
      </c>
      <c r="C13">
        <v>3.6734693877551021</v>
      </c>
      <c r="D13">
        <v>3.9795918367346941</v>
      </c>
      <c r="E13">
        <v>3.6734693877551021</v>
      </c>
    </row>
    <row r="15" spans="1:9" x14ac:dyDescent="0.3">
      <c r="C15" s="2" t="s">
        <v>24</v>
      </c>
      <c r="D15" s="2" t="s">
        <v>25</v>
      </c>
      <c r="E15" s="2" t="s">
        <v>26</v>
      </c>
    </row>
    <row r="16" spans="1:9" x14ac:dyDescent="0.3">
      <c r="B16" t="s">
        <v>98</v>
      </c>
      <c r="C16">
        <v>1.9354838709677418</v>
      </c>
      <c r="D16">
        <v>2.1774193548387095</v>
      </c>
      <c r="E16">
        <v>2.1774193548387095</v>
      </c>
    </row>
    <row r="17" spans="1:11" x14ac:dyDescent="0.3">
      <c r="A17" t="s">
        <v>23</v>
      </c>
      <c r="B17" t="s">
        <v>90</v>
      </c>
      <c r="C17">
        <v>0.96774193548387089</v>
      </c>
      <c r="D17">
        <v>1.1129032258064515</v>
      </c>
      <c r="E17">
        <v>0.91935483870967738</v>
      </c>
    </row>
    <row r="18" spans="1:11" x14ac:dyDescent="0.3">
      <c r="B18" t="s">
        <v>101</v>
      </c>
      <c r="C18">
        <v>0.43548387096774194</v>
      </c>
      <c r="D18">
        <v>0.43548387096774194</v>
      </c>
      <c r="E18">
        <v>0.48387096774193544</v>
      </c>
    </row>
    <row r="19" spans="1:11" x14ac:dyDescent="0.3">
      <c r="B19" t="s">
        <v>102</v>
      </c>
      <c r="C19">
        <v>0.14516129032258063</v>
      </c>
      <c r="D19">
        <v>0.24193548387096772</v>
      </c>
      <c r="E19">
        <v>0.19354838709677419</v>
      </c>
    </row>
    <row r="22" spans="1:11" x14ac:dyDescent="0.3">
      <c r="A22" s="1" t="s">
        <v>108</v>
      </c>
      <c r="D22" t="s">
        <v>19</v>
      </c>
      <c r="G22" t="s">
        <v>101</v>
      </c>
      <c r="J22" t="s">
        <v>102</v>
      </c>
    </row>
    <row r="23" spans="1:11" x14ac:dyDescent="0.3">
      <c r="C23" t="s">
        <v>15</v>
      </c>
      <c r="D23" t="s">
        <v>16</v>
      </c>
      <c r="E23" t="s">
        <v>17</v>
      </c>
      <c r="F23" t="s">
        <v>15</v>
      </c>
      <c r="G23" t="s">
        <v>16</v>
      </c>
      <c r="H23" t="s">
        <v>17</v>
      </c>
      <c r="I23" t="s">
        <v>15</v>
      </c>
      <c r="J23" t="s">
        <v>16</v>
      </c>
      <c r="K23" t="s">
        <v>17</v>
      </c>
    </row>
    <row r="24" spans="1:11" x14ac:dyDescent="0.3">
      <c r="B24" t="s">
        <v>32</v>
      </c>
      <c r="C24">
        <v>1.1200000000000001</v>
      </c>
      <c r="D24">
        <v>0.81</v>
      </c>
      <c r="E24">
        <v>1.5</v>
      </c>
      <c r="F24">
        <v>1.81</v>
      </c>
      <c r="G24">
        <v>1.79</v>
      </c>
      <c r="H24">
        <v>1.9</v>
      </c>
      <c r="I24">
        <v>1.97</v>
      </c>
      <c r="J24">
        <v>1.99</v>
      </c>
      <c r="K24">
        <v>2</v>
      </c>
    </row>
    <row r="25" spans="1:11" x14ac:dyDescent="0.3">
      <c r="A25" t="s">
        <v>22</v>
      </c>
      <c r="B25" t="s">
        <v>33</v>
      </c>
      <c r="C25">
        <v>4.18</v>
      </c>
      <c r="D25">
        <v>3.96</v>
      </c>
      <c r="E25">
        <v>3.89</v>
      </c>
      <c r="F25">
        <v>4.42</v>
      </c>
      <c r="G25">
        <v>7.02</v>
      </c>
      <c r="H25">
        <v>5.13</v>
      </c>
      <c r="I25">
        <v>6.89</v>
      </c>
      <c r="J25">
        <v>8.9700000000000006</v>
      </c>
      <c r="K25">
        <v>8.2899999999999991</v>
      </c>
    </row>
    <row r="26" spans="1:11" x14ac:dyDescent="0.3">
      <c r="B26" t="s">
        <v>34</v>
      </c>
      <c r="C26">
        <v>5.3</v>
      </c>
      <c r="D26">
        <v>4.7699999999999996</v>
      </c>
      <c r="E26">
        <v>5.39</v>
      </c>
      <c r="F26">
        <v>6.23</v>
      </c>
      <c r="G26">
        <v>8.81</v>
      </c>
      <c r="H26">
        <v>7.03</v>
      </c>
      <c r="I26">
        <v>8.86</v>
      </c>
      <c r="J26">
        <v>10.96</v>
      </c>
      <c r="K26">
        <v>10.29</v>
      </c>
    </row>
    <row r="28" spans="1:11" x14ac:dyDescent="0.3">
      <c r="D28" t="s">
        <v>19</v>
      </c>
      <c r="G28" t="s">
        <v>101</v>
      </c>
      <c r="J28" t="s">
        <v>102</v>
      </c>
    </row>
    <row r="29" spans="1:11" x14ac:dyDescent="0.3">
      <c r="C29" t="s">
        <v>15</v>
      </c>
      <c r="D29" t="s">
        <v>16</v>
      </c>
      <c r="E29" t="s">
        <v>17</v>
      </c>
      <c r="F29" t="s">
        <v>15</v>
      </c>
      <c r="G29" t="s">
        <v>16</v>
      </c>
      <c r="H29" t="s">
        <v>17</v>
      </c>
      <c r="I29" t="s">
        <v>15</v>
      </c>
      <c r="J29" t="s">
        <v>16</v>
      </c>
      <c r="K29" t="s">
        <v>17</v>
      </c>
    </row>
    <row r="30" spans="1:11" x14ac:dyDescent="0.3">
      <c r="B30" t="s">
        <v>32</v>
      </c>
      <c r="C30">
        <v>0.53</v>
      </c>
      <c r="D30">
        <v>0.45</v>
      </c>
      <c r="E30">
        <v>0.54</v>
      </c>
      <c r="F30">
        <v>0.85</v>
      </c>
      <c r="G30">
        <v>0.8</v>
      </c>
      <c r="H30">
        <v>0.97</v>
      </c>
      <c r="I30">
        <v>0.92</v>
      </c>
      <c r="J30">
        <v>1.17</v>
      </c>
      <c r="K30">
        <v>1.1200000000000001</v>
      </c>
    </row>
    <row r="31" spans="1:11" x14ac:dyDescent="0.3">
      <c r="A31" t="s">
        <v>23</v>
      </c>
      <c r="B31" t="s">
        <v>33</v>
      </c>
      <c r="C31">
        <v>2.59</v>
      </c>
      <c r="D31">
        <v>2.66</v>
      </c>
      <c r="E31">
        <v>2.5499999999999998</v>
      </c>
      <c r="F31">
        <v>3.81</v>
      </c>
      <c r="G31">
        <v>3.24</v>
      </c>
      <c r="H31">
        <v>4.59</v>
      </c>
      <c r="I31">
        <v>5.19</v>
      </c>
      <c r="J31">
        <v>4.6399999999999997</v>
      </c>
      <c r="K31">
        <v>4.57</v>
      </c>
    </row>
    <row r="32" spans="1:11" x14ac:dyDescent="0.3">
      <c r="B32" t="s">
        <v>34</v>
      </c>
      <c r="C32">
        <v>3.12</v>
      </c>
      <c r="D32">
        <v>3.11</v>
      </c>
      <c r="E32">
        <v>3.09</v>
      </c>
      <c r="F32">
        <v>4.66</v>
      </c>
      <c r="G32">
        <v>4.04</v>
      </c>
      <c r="H32">
        <v>5.56</v>
      </c>
      <c r="I32">
        <v>6.11</v>
      </c>
      <c r="J32">
        <v>5.81</v>
      </c>
      <c r="K32">
        <v>5.6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37F2E-74A2-4B06-8257-54724C67187A}">
  <dimension ref="A1:R33"/>
  <sheetViews>
    <sheetView topLeftCell="A10" workbookViewId="0">
      <selection activeCell="G9" sqref="G9"/>
    </sheetView>
  </sheetViews>
  <sheetFormatPr defaultRowHeight="14" x14ac:dyDescent="0.3"/>
  <cols>
    <col min="1" max="1" width="14.6640625" customWidth="1"/>
    <col min="2" max="2" width="11.4140625" customWidth="1"/>
  </cols>
  <sheetData>
    <row r="1" spans="1:18" x14ac:dyDescent="0.3">
      <c r="A1" s="1" t="s">
        <v>117</v>
      </c>
      <c r="C1" t="s">
        <v>112</v>
      </c>
      <c r="F1" t="s">
        <v>106</v>
      </c>
      <c r="I1" t="s">
        <v>113</v>
      </c>
    </row>
    <row r="2" spans="1:18" x14ac:dyDescent="0.3">
      <c r="B2" t="s">
        <v>114</v>
      </c>
      <c r="C2" t="s">
        <v>115</v>
      </c>
      <c r="D2" t="s">
        <v>116</v>
      </c>
      <c r="E2" t="s">
        <v>114</v>
      </c>
      <c r="F2" t="s">
        <v>115</v>
      </c>
      <c r="G2" t="s">
        <v>116</v>
      </c>
      <c r="H2" t="s">
        <v>114</v>
      </c>
      <c r="I2" t="s">
        <v>115</v>
      </c>
      <c r="J2" t="s">
        <v>116</v>
      </c>
    </row>
    <row r="3" spans="1:18" x14ac:dyDescent="0.3">
      <c r="A3" t="s">
        <v>22</v>
      </c>
      <c r="B3">
        <v>0.15340000000000001</v>
      </c>
      <c r="C3">
        <v>0.15829199999999999</v>
      </c>
      <c r="D3">
        <v>0.154974</v>
      </c>
      <c r="E3">
        <v>0.131748</v>
      </c>
      <c r="F3">
        <v>0.13045300000000001</v>
      </c>
      <c r="G3">
        <v>0.13641900000000001</v>
      </c>
      <c r="H3">
        <v>0.170102</v>
      </c>
      <c r="I3">
        <v>0.17433000000000001</v>
      </c>
      <c r="J3">
        <v>0.17050199999999999</v>
      </c>
    </row>
    <row r="4" spans="1:18" x14ac:dyDescent="0.3">
      <c r="A4" t="s">
        <v>23</v>
      </c>
      <c r="B4">
        <v>0.10112500000000001</v>
      </c>
      <c r="C4">
        <v>9.5767000000000005E-2</v>
      </c>
      <c r="D4">
        <v>9.0906000000000001E-2</v>
      </c>
      <c r="E4">
        <v>7.424E-2</v>
      </c>
      <c r="F4">
        <v>6.9028000000000006E-2</v>
      </c>
      <c r="G4">
        <v>6.8694000000000005E-2</v>
      </c>
      <c r="H4">
        <v>0.102894</v>
      </c>
      <c r="I4">
        <v>9.5652000000000001E-2</v>
      </c>
      <c r="J4">
        <v>8.7186E-2</v>
      </c>
    </row>
    <row r="12" spans="1:18" x14ac:dyDescent="0.3">
      <c r="A12" s="1" t="s">
        <v>103</v>
      </c>
      <c r="I12" s="1" t="s">
        <v>118</v>
      </c>
      <c r="K12" t="s">
        <v>112</v>
      </c>
      <c r="N12" t="s">
        <v>106</v>
      </c>
      <c r="Q12" t="s">
        <v>113</v>
      </c>
    </row>
    <row r="13" spans="1:18" x14ac:dyDescent="0.3">
      <c r="C13" s="2" t="s">
        <v>24</v>
      </c>
      <c r="D13" s="2" t="s">
        <v>25</v>
      </c>
      <c r="E13" s="2" t="s">
        <v>26</v>
      </c>
      <c r="J13" t="s">
        <v>15</v>
      </c>
      <c r="K13" t="s">
        <v>16</v>
      </c>
      <c r="L13" t="s">
        <v>17</v>
      </c>
      <c r="M13" t="s">
        <v>15</v>
      </c>
      <c r="N13" t="s">
        <v>16</v>
      </c>
      <c r="O13" t="s">
        <v>17</v>
      </c>
      <c r="P13" t="s">
        <v>15</v>
      </c>
      <c r="Q13" t="s">
        <v>16</v>
      </c>
      <c r="R13" t="s">
        <v>17</v>
      </c>
    </row>
    <row r="14" spans="1:18" x14ac:dyDescent="0.3">
      <c r="B14" t="s">
        <v>104</v>
      </c>
      <c r="C14">
        <v>0.88576449912126543</v>
      </c>
      <c r="D14">
        <v>0.90685413005272408</v>
      </c>
      <c r="E14">
        <v>0.89630931458699481</v>
      </c>
      <c r="I14" t="s">
        <v>32</v>
      </c>
      <c r="J14">
        <v>1.47</v>
      </c>
      <c r="K14">
        <v>1.66</v>
      </c>
      <c r="L14">
        <v>1.46</v>
      </c>
      <c r="M14">
        <v>1.7</v>
      </c>
      <c r="N14">
        <v>1.65</v>
      </c>
      <c r="O14">
        <v>1.55</v>
      </c>
      <c r="P14">
        <v>1.6</v>
      </c>
      <c r="Q14">
        <v>1.61</v>
      </c>
      <c r="R14">
        <v>1.72</v>
      </c>
    </row>
    <row r="15" spans="1:18" x14ac:dyDescent="0.3">
      <c r="B15" t="s">
        <v>105</v>
      </c>
      <c r="C15">
        <v>1.0017574692442883</v>
      </c>
      <c r="D15">
        <v>1.0386643233743409</v>
      </c>
      <c r="E15">
        <v>0.9595782073813709</v>
      </c>
      <c r="H15" t="s">
        <v>22</v>
      </c>
      <c r="I15" t="s">
        <v>33</v>
      </c>
      <c r="J15">
        <v>2.52</v>
      </c>
      <c r="K15">
        <v>2.4500000000000002</v>
      </c>
      <c r="L15">
        <v>3.03</v>
      </c>
      <c r="M15">
        <v>4.32</v>
      </c>
      <c r="N15">
        <v>5.86</v>
      </c>
      <c r="O15">
        <v>6.28</v>
      </c>
      <c r="P15">
        <v>1.93</v>
      </c>
      <c r="Q15">
        <v>2.75</v>
      </c>
      <c r="R15">
        <v>3.29</v>
      </c>
    </row>
    <row r="16" spans="1:18" x14ac:dyDescent="0.3">
      <c r="A16" t="s">
        <v>22</v>
      </c>
      <c r="B16" t="s">
        <v>106</v>
      </c>
      <c r="C16">
        <v>0.32688927943760987</v>
      </c>
      <c r="D16">
        <v>0.32161687170474518</v>
      </c>
      <c r="E16">
        <v>0.32161687170474518</v>
      </c>
      <c r="I16" t="s">
        <v>34</v>
      </c>
      <c r="J16">
        <v>3.99</v>
      </c>
      <c r="K16">
        <v>4.1100000000000003</v>
      </c>
      <c r="L16">
        <v>4.49</v>
      </c>
      <c r="M16">
        <v>6.02</v>
      </c>
      <c r="N16">
        <v>7.51</v>
      </c>
      <c r="O16">
        <v>7.83</v>
      </c>
      <c r="P16">
        <v>3.53</v>
      </c>
      <c r="Q16">
        <v>4.3600000000000003</v>
      </c>
      <c r="R16">
        <v>5.01</v>
      </c>
    </row>
    <row r="17" spans="1:18" x14ac:dyDescent="0.3">
      <c r="B17" t="s">
        <v>107</v>
      </c>
      <c r="C17">
        <v>0.97539543057996492</v>
      </c>
      <c r="D17">
        <v>1.0175746924428823</v>
      </c>
      <c r="E17">
        <v>0.98066783831282955</v>
      </c>
    </row>
    <row r="18" spans="1:18" x14ac:dyDescent="0.3">
      <c r="K18" t="s">
        <v>112</v>
      </c>
      <c r="N18" t="s">
        <v>106</v>
      </c>
      <c r="Q18" t="s">
        <v>113</v>
      </c>
    </row>
    <row r="19" spans="1:18" x14ac:dyDescent="0.3">
      <c r="C19" s="2" t="s">
        <v>24</v>
      </c>
      <c r="D19" s="2" t="s">
        <v>25</v>
      </c>
      <c r="E19" s="2" t="s">
        <v>26</v>
      </c>
      <c r="J19" t="s">
        <v>15</v>
      </c>
      <c r="K19" t="s">
        <v>16</v>
      </c>
      <c r="L19" t="s">
        <v>17</v>
      </c>
      <c r="M19" t="s">
        <v>15</v>
      </c>
      <c r="N19" t="s">
        <v>16</v>
      </c>
      <c r="O19" t="s">
        <v>17</v>
      </c>
      <c r="P19" t="s">
        <v>15</v>
      </c>
      <c r="Q19" t="s">
        <v>16</v>
      </c>
      <c r="R19" t="s">
        <v>17</v>
      </c>
    </row>
    <row r="20" spans="1:18" x14ac:dyDescent="0.3">
      <c r="B20" t="s">
        <v>104</v>
      </c>
      <c r="C20">
        <v>2.125</v>
      </c>
      <c r="D20">
        <v>2.125</v>
      </c>
      <c r="E20">
        <v>1.96875</v>
      </c>
      <c r="I20" t="s">
        <v>32</v>
      </c>
      <c r="J20">
        <v>2.4700000000000002</v>
      </c>
      <c r="K20">
        <v>2.89</v>
      </c>
      <c r="L20">
        <v>2.71</v>
      </c>
      <c r="M20">
        <v>3.55</v>
      </c>
      <c r="N20">
        <v>2.17</v>
      </c>
      <c r="O20">
        <v>3.88</v>
      </c>
      <c r="P20">
        <v>1.85</v>
      </c>
      <c r="Q20">
        <v>1.31</v>
      </c>
      <c r="R20">
        <v>1.99</v>
      </c>
    </row>
    <row r="21" spans="1:18" x14ac:dyDescent="0.3">
      <c r="A21" t="s">
        <v>23</v>
      </c>
      <c r="B21" t="s">
        <v>105</v>
      </c>
      <c r="C21">
        <v>1</v>
      </c>
      <c r="D21">
        <v>1.015625</v>
      </c>
      <c r="E21">
        <v>0.984375</v>
      </c>
      <c r="H21" t="s">
        <v>23</v>
      </c>
      <c r="I21" t="s">
        <v>33</v>
      </c>
      <c r="J21">
        <v>5.41</v>
      </c>
      <c r="K21">
        <v>6.03</v>
      </c>
      <c r="L21">
        <v>7.69</v>
      </c>
      <c r="M21">
        <v>15.2</v>
      </c>
      <c r="N21">
        <v>13.3</v>
      </c>
      <c r="O21">
        <v>13.2</v>
      </c>
      <c r="P21">
        <v>10</v>
      </c>
      <c r="Q21">
        <v>9.39</v>
      </c>
      <c r="R21">
        <v>11</v>
      </c>
    </row>
    <row r="22" spans="1:18" x14ac:dyDescent="0.3">
      <c r="B22" t="s">
        <v>106</v>
      </c>
      <c r="C22">
        <v>0.328125</v>
      </c>
      <c r="D22">
        <v>0.3125</v>
      </c>
      <c r="E22">
        <v>0.28125</v>
      </c>
      <c r="I22" t="s">
        <v>34</v>
      </c>
      <c r="J22">
        <v>7.88</v>
      </c>
      <c r="K22">
        <v>8.92</v>
      </c>
      <c r="L22">
        <v>10.4</v>
      </c>
      <c r="M22">
        <v>18.75</v>
      </c>
      <c r="N22">
        <v>15.47</v>
      </c>
      <c r="O22">
        <v>17.079999999999998</v>
      </c>
      <c r="P22">
        <v>11.85</v>
      </c>
      <c r="Q22">
        <v>10.7</v>
      </c>
      <c r="R22">
        <v>12.99</v>
      </c>
    </row>
    <row r="23" spans="1:18" x14ac:dyDescent="0.3">
      <c r="B23" t="s">
        <v>107</v>
      </c>
      <c r="C23">
        <v>0.515625</v>
      </c>
      <c r="D23">
        <v>0.546875</v>
      </c>
      <c r="E23">
        <v>0.484375</v>
      </c>
    </row>
    <row r="29" spans="1:18" x14ac:dyDescent="0.3">
      <c r="A29" s="1" t="s">
        <v>109</v>
      </c>
      <c r="C29" t="s">
        <v>112</v>
      </c>
      <c r="F29" t="s">
        <v>106</v>
      </c>
      <c r="I29" t="s">
        <v>113</v>
      </c>
    </row>
    <row r="30" spans="1:18" x14ac:dyDescent="0.3">
      <c r="B30" s="2" t="s">
        <v>24</v>
      </c>
      <c r="C30" s="2" t="s">
        <v>25</v>
      </c>
      <c r="D30" s="2" t="s">
        <v>26</v>
      </c>
      <c r="E30" s="2" t="s">
        <v>24</v>
      </c>
      <c r="F30" s="2" t="s">
        <v>25</v>
      </c>
      <c r="G30" s="2" t="s">
        <v>26</v>
      </c>
      <c r="H30" s="2" t="s">
        <v>24</v>
      </c>
      <c r="I30" s="2" t="s">
        <v>25</v>
      </c>
      <c r="J30" s="2" t="s">
        <v>26</v>
      </c>
    </row>
    <row r="31" spans="1:18" x14ac:dyDescent="0.3">
      <c r="A31" t="s">
        <v>110</v>
      </c>
      <c r="B31">
        <v>0.95775117107480001</v>
      </c>
      <c r="C31">
        <v>1.0434123716271</v>
      </c>
      <c r="D31">
        <v>1.0006702592392001</v>
      </c>
      <c r="E31">
        <v>2.5252855794099999E-2</v>
      </c>
      <c r="F31">
        <v>2.8761543448700001E-2</v>
      </c>
      <c r="G31">
        <v>2.90700469509E-2</v>
      </c>
      <c r="H31">
        <v>0.28178818453650001</v>
      </c>
      <c r="I31">
        <v>0.33590381070620001</v>
      </c>
      <c r="J31">
        <v>0.25120387332529998</v>
      </c>
    </row>
    <row r="32" spans="1:18" x14ac:dyDescent="0.3">
      <c r="A32" t="s">
        <v>111</v>
      </c>
      <c r="B32">
        <v>1.0836499756432401</v>
      </c>
      <c r="C32">
        <v>0.80169235442543996</v>
      </c>
      <c r="D32">
        <v>1.1505963796768199</v>
      </c>
      <c r="E32">
        <v>4.8078669639492998E-2</v>
      </c>
      <c r="F32">
        <v>3.7074065495463E-2</v>
      </c>
      <c r="H32">
        <v>12.295385721991</v>
      </c>
      <c r="I32">
        <v>16.449292326805001</v>
      </c>
      <c r="J32">
        <v>11.7792552531085</v>
      </c>
    </row>
    <row r="33" spans="1:10" x14ac:dyDescent="0.3">
      <c r="A33" t="s">
        <v>38</v>
      </c>
      <c r="B33">
        <v>1.0773576220663199</v>
      </c>
      <c r="C33">
        <v>0.98929406614498006</v>
      </c>
      <c r="D33">
        <v>0.93823856222244995</v>
      </c>
      <c r="E33">
        <v>0.27572702077643002</v>
      </c>
      <c r="F33">
        <v>0.35679406648760997</v>
      </c>
      <c r="H33">
        <v>1.11760750969643</v>
      </c>
      <c r="I33">
        <v>1.0535773822716901</v>
      </c>
      <c r="J33">
        <v>0.92008728539969997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E0279-05D2-4FBA-8CFF-6A43A545A2E8}">
  <dimension ref="A2:R34"/>
  <sheetViews>
    <sheetView topLeftCell="A25" workbookViewId="0">
      <selection activeCell="Q32" sqref="Q32"/>
    </sheetView>
  </sheetViews>
  <sheetFormatPr defaultRowHeight="14" x14ac:dyDescent="0.3"/>
  <cols>
    <col min="2" max="2" width="12.6640625" customWidth="1"/>
    <col min="3" max="3" width="12.9140625" customWidth="1"/>
    <col min="4" max="4" width="11.5" customWidth="1"/>
  </cols>
  <sheetData>
    <row r="2" spans="2:18" x14ac:dyDescent="0.3">
      <c r="B2" s="1" t="s">
        <v>119</v>
      </c>
      <c r="J2" s="1" t="s">
        <v>124</v>
      </c>
    </row>
    <row r="3" spans="2:18" x14ac:dyDescent="0.3">
      <c r="B3" t="s">
        <v>120</v>
      </c>
      <c r="C3" t="s">
        <v>121</v>
      </c>
      <c r="D3" t="s">
        <v>122</v>
      </c>
      <c r="J3" t="s">
        <v>120</v>
      </c>
      <c r="K3" t="s">
        <v>121</v>
      </c>
      <c r="L3" t="s">
        <v>122</v>
      </c>
    </row>
    <row r="4" spans="2:18" x14ac:dyDescent="0.3">
      <c r="B4">
        <v>0.32800000000000001</v>
      </c>
      <c r="C4">
        <v>0.1716</v>
      </c>
      <c r="D4">
        <v>0.35249999999999998</v>
      </c>
      <c r="J4">
        <v>0.73665943396226408</v>
      </c>
      <c r="K4">
        <v>0.61731333333333316</v>
      </c>
      <c r="L4">
        <v>1.8553964999999999</v>
      </c>
    </row>
    <row r="5" spans="2:18" x14ac:dyDescent="0.3">
      <c r="B5">
        <v>0.87260000000000004</v>
      </c>
      <c r="C5">
        <v>0.16550000000000001</v>
      </c>
      <c r="D5">
        <v>0.77339999999999998</v>
      </c>
      <c r="J5">
        <v>0.74161943396226415</v>
      </c>
      <c r="K5">
        <v>0.60056789473684202</v>
      </c>
      <c r="L5">
        <v>1.8073155000000001</v>
      </c>
    </row>
    <row r="6" spans="2:18" x14ac:dyDescent="0.3">
      <c r="B6">
        <v>0.81340000000000001</v>
      </c>
      <c r="C6">
        <v>3.2199999999999999E-2</v>
      </c>
      <c r="D6">
        <v>0.79810000000000003</v>
      </c>
      <c r="J6">
        <v>0.71800094339622655</v>
      </c>
      <c r="K6">
        <v>0.58143491228070165</v>
      </c>
      <c r="L6">
        <v>1.7161057500000003</v>
      </c>
    </row>
    <row r="7" spans="2:18" x14ac:dyDescent="0.3">
      <c r="B7">
        <v>0.92279999999999995</v>
      </c>
      <c r="C7">
        <v>3.95E-2</v>
      </c>
      <c r="D7">
        <v>0.95230000000000004</v>
      </c>
      <c r="J7">
        <v>0.69451698113207538</v>
      </c>
      <c r="K7">
        <v>0.571520350877193</v>
      </c>
      <c r="L7">
        <v>1.6235784999999998</v>
      </c>
    </row>
    <row r="8" spans="2:18" x14ac:dyDescent="0.3">
      <c r="B8">
        <v>0.81920000000000004</v>
      </c>
      <c r="C8">
        <v>0.1212</v>
      </c>
      <c r="D8">
        <v>0.36609999999999998</v>
      </c>
      <c r="J8">
        <v>0.66278000000000004</v>
      </c>
      <c r="K8">
        <v>0.57261894736842101</v>
      </c>
      <c r="L8">
        <v>1.5574477499999999</v>
      </c>
    </row>
    <row r="13" spans="2:18" x14ac:dyDescent="0.3">
      <c r="B13" s="1" t="s">
        <v>123</v>
      </c>
    </row>
    <row r="14" spans="2:18" x14ac:dyDescent="0.3">
      <c r="K14" s="1" t="s">
        <v>125</v>
      </c>
    </row>
    <row r="15" spans="2:18" x14ac:dyDescent="0.3">
      <c r="B15" t="s">
        <v>46</v>
      </c>
      <c r="C15" t="s">
        <v>47</v>
      </c>
      <c r="D15" t="s">
        <v>48</v>
      </c>
      <c r="E15" t="s">
        <v>49</v>
      </c>
      <c r="F15" t="s">
        <v>50</v>
      </c>
      <c r="G15" t="s">
        <v>51</v>
      </c>
      <c r="H15" t="s">
        <v>52</v>
      </c>
      <c r="I15" t="s">
        <v>53</v>
      </c>
      <c r="M15" t="s">
        <v>60</v>
      </c>
      <c r="N15" t="s">
        <v>39</v>
      </c>
      <c r="O15" t="s">
        <v>127</v>
      </c>
      <c r="P15" t="s">
        <v>126</v>
      </c>
      <c r="Q15" t="s">
        <v>128</v>
      </c>
      <c r="R15" t="s">
        <v>38</v>
      </c>
    </row>
    <row r="16" spans="2:18" x14ac:dyDescent="0.3">
      <c r="B16">
        <v>1</v>
      </c>
      <c r="C16">
        <v>0</v>
      </c>
      <c r="D16">
        <v>6.3944999999999999</v>
      </c>
      <c r="E16">
        <v>41.4140625</v>
      </c>
      <c r="F16">
        <v>139.50785599999998</v>
      </c>
      <c r="G16">
        <v>286.06458352499999</v>
      </c>
      <c r="H16">
        <v>667.00205535600003</v>
      </c>
      <c r="I16">
        <v>837.01618299999996</v>
      </c>
      <c r="L16" s="2" t="s">
        <v>24</v>
      </c>
      <c r="M16">
        <v>1.0403161827600211</v>
      </c>
      <c r="N16">
        <v>1.0184736058069006</v>
      </c>
      <c r="O16">
        <v>1.0001058648432886</v>
      </c>
      <c r="P16">
        <v>1.1127780138222969</v>
      </c>
      <c r="Q16">
        <v>1.0191177732888084</v>
      </c>
      <c r="R16">
        <v>1.0216100686295888</v>
      </c>
    </row>
    <row r="17" spans="1:18" x14ac:dyDescent="0.3">
      <c r="B17">
        <v>2</v>
      </c>
      <c r="C17">
        <v>0</v>
      </c>
      <c r="D17">
        <v>11.277237887999998</v>
      </c>
      <c r="E17">
        <v>39.222302012</v>
      </c>
      <c r="F17">
        <v>124.91559593750002</v>
      </c>
      <c r="G17">
        <v>113.319736976</v>
      </c>
      <c r="H17">
        <v>380.08106611199992</v>
      </c>
      <c r="I17">
        <v>929.5</v>
      </c>
      <c r="K17" t="s">
        <v>120</v>
      </c>
      <c r="L17" s="2" t="s">
        <v>25</v>
      </c>
      <c r="M17">
        <v>1.0002326241040829</v>
      </c>
      <c r="N17">
        <v>1.0244515264481728</v>
      </c>
      <c r="O17">
        <v>0.99041959816658154</v>
      </c>
      <c r="P17">
        <v>1.046163416096284</v>
      </c>
      <c r="Q17">
        <v>1.0006037610208052</v>
      </c>
      <c r="R17">
        <v>0.96854042172027721</v>
      </c>
    </row>
    <row r="18" spans="1:18" x14ac:dyDescent="0.3">
      <c r="A18" t="s">
        <v>120</v>
      </c>
      <c r="B18">
        <v>3</v>
      </c>
      <c r="C18">
        <v>0</v>
      </c>
      <c r="D18">
        <v>13.107549000000002</v>
      </c>
      <c r="E18">
        <v>45.710830080000008</v>
      </c>
      <c r="F18">
        <v>69.079635074999985</v>
      </c>
      <c r="G18">
        <v>166.031164832</v>
      </c>
      <c r="H18">
        <v>488.47001983199988</v>
      </c>
      <c r="I18">
        <v>949.1980259999998</v>
      </c>
      <c r="L18" s="2" t="s">
        <v>26</v>
      </c>
      <c r="M18">
        <v>0.95945119313589633</v>
      </c>
      <c r="N18">
        <v>0.95707486774492689</v>
      </c>
      <c r="O18">
        <v>1.0094745369901299</v>
      </c>
      <c r="P18">
        <v>0.84105857008141915</v>
      </c>
      <c r="Q18">
        <v>0.98027846569038624</v>
      </c>
      <c r="R18">
        <v>1.0098495096501339</v>
      </c>
    </row>
    <row r="19" spans="1:18" x14ac:dyDescent="0.3">
      <c r="B19">
        <v>4</v>
      </c>
      <c r="C19">
        <v>0</v>
      </c>
      <c r="D19">
        <v>9.4911006499999981</v>
      </c>
      <c r="E19">
        <v>55.016755200000006</v>
      </c>
      <c r="F19">
        <v>161.90175536999999</v>
      </c>
      <c r="G19">
        <v>297.53929968749998</v>
      </c>
      <c r="H19">
        <v>386.83586949249985</v>
      </c>
      <c r="I19">
        <v>615.06406699199999</v>
      </c>
      <c r="L19" s="2"/>
    </row>
    <row r="20" spans="1:18" x14ac:dyDescent="0.3">
      <c r="B20">
        <v>5</v>
      </c>
      <c r="C20">
        <v>0</v>
      </c>
      <c r="D20">
        <v>7.8995589119999989</v>
      </c>
      <c r="E20">
        <v>40.559921794000005</v>
      </c>
      <c r="F20">
        <v>129.320065656</v>
      </c>
      <c r="G20">
        <v>225.76890240799997</v>
      </c>
      <c r="H20">
        <v>503.24033811999988</v>
      </c>
      <c r="I20">
        <v>537.47454553999989</v>
      </c>
      <c r="L20" s="2"/>
    </row>
    <row r="21" spans="1:18" x14ac:dyDescent="0.3">
      <c r="L21" s="2" t="s">
        <v>24</v>
      </c>
      <c r="M21">
        <v>0.56554522989793665</v>
      </c>
      <c r="N21">
        <v>0.55185931216977158</v>
      </c>
      <c r="O21">
        <v>0.48443982316317546</v>
      </c>
      <c r="P21">
        <v>1.9142111084500648</v>
      </c>
      <c r="Q21">
        <v>1.7868734043710104</v>
      </c>
      <c r="R21">
        <v>0.57165264851224062</v>
      </c>
    </row>
    <row r="22" spans="1:18" x14ac:dyDescent="0.3">
      <c r="K22" t="s">
        <v>121</v>
      </c>
      <c r="L22" s="2" t="s">
        <v>25</v>
      </c>
      <c r="M22">
        <v>0.45425914046897808</v>
      </c>
      <c r="N22">
        <v>0.5447675625334254</v>
      </c>
      <c r="O22">
        <v>0.52184957380467978</v>
      </c>
      <c r="P22">
        <v>1.7520650473199266</v>
      </c>
      <c r="Q22">
        <v>1.83928345021187</v>
      </c>
      <c r="R22">
        <v>0.49960876173242924</v>
      </c>
    </row>
    <row r="23" spans="1:18" x14ac:dyDescent="0.3">
      <c r="B23">
        <v>1</v>
      </c>
      <c r="C23">
        <v>0</v>
      </c>
      <c r="D23">
        <v>1.8221271874999998</v>
      </c>
      <c r="E23">
        <v>24.380839951999999</v>
      </c>
      <c r="F23">
        <v>9.9041250000000023</v>
      </c>
      <c r="G23">
        <v>27.678488684000005</v>
      </c>
      <c r="H23">
        <v>47.374300015999999</v>
      </c>
      <c r="I23">
        <v>52.696499999999993</v>
      </c>
      <c r="L23" s="2" t="s">
        <v>26</v>
      </c>
      <c r="M23">
        <v>0.59011149085642778</v>
      </c>
      <c r="N23">
        <v>0.5379706886490826</v>
      </c>
      <c r="O23">
        <v>0.46476201139323664</v>
      </c>
      <c r="P23">
        <v>1.7906277420910248</v>
      </c>
      <c r="Q23">
        <v>1.7375395433195606</v>
      </c>
      <c r="R23">
        <v>0.51741655290316435</v>
      </c>
    </row>
    <row r="24" spans="1:18" x14ac:dyDescent="0.3">
      <c r="B24">
        <v>2</v>
      </c>
      <c r="C24">
        <v>0</v>
      </c>
      <c r="D24">
        <v>8.1526946760000012</v>
      </c>
      <c r="E24">
        <v>29.398382999999999</v>
      </c>
      <c r="F24">
        <v>40.418326201499994</v>
      </c>
      <c r="G24">
        <v>36.575290250000002</v>
      </c>
      <c r="H24">
        <v>53.270218751999998</v>
      </c>
      <c r="I24">
        <v>47.645586000000002</v>
      </c>
    </row>
    <row r="25" spans="1:18" x14ac:dyDescent="0.3">
      <c r="A25" t="s">
        <v>121</v>
      </c>
      <c r="B25">
        <v>3</v>
      </c>
      <c r="C25">
        <v>0</v>
      </c>
      <c r="D25">
        <v>1.852875</v>
      </c>
      <c r="E25">
        <v>17.381649999999997</v>
      </c>
      <c r="F25">
        <v>23.469401000000001</v>
      </c>
      <c r="G25">
        <v>37.895348000000006</v>
      </c>
      <c r="H25">
        <v>33.4069014345</v>
      </c>
      <c r="I25">
        <v>145.78754399999997</v>
      </c>
    </row>
    <row r="26" spans="1:18" x14ac:dyDescent="0.3">
      <c r="B26">
        <v>4</v>
      </c>
      <c r="C26">
        <v>0</v>
      </c>
      <c r="D26">
        <v>3.145685125</v>
      </c>
      <c r="E26">
        <v>18.927706519999997</v>
      </c>
      <c r="F26">
        <v>27.31377093</v>
      </c>
      <c r="G26">
        <v>38.836896624000005</v>
      </c>
      <c r="H26">
        <v>38.699922600000001</v>
      </c>
      <c r="I26">
        <v>31.791071999999996</v>
      </c>
      <c r="L26" s="2" t="s">
        <v>24</v>
      </c>
      <c r="M26">
        <v>1.697058159507985</v>
      </c>
      <c r="N26">
        <v>0.7747268294248949</v>
      </c>
      <c r="O26">
        <v>1.1442659686230254</v>
      </c>
      <c r="P26">
        <v>0.90882520879922857</v>
      </c>
      <c r="Q26">
        <v>0.89809431948098795</v>
      </c>
      <c r="R26">
        <v>1.1208289649855472</v>
      </c>
    </row>
    <row r="27" spans="1:18" x14ac:dyDescent="0.3">
      <c r="B27">
        <v>5</v>
      </c>
      <c r="C27">
        <v>0</v>
      </c>
      <c r="D27">
        <v>2.9837226999999995</v>
      </c>
      <c r="E27">
        <v>6.463810125000002</v>
      </c>
      <c r="F27">
        <v>18.950608920000001</v>
      </c>
      <c r="G27">
        <v>12.557291114999998</v>
      </c>
      <c r="H27">
        <v>57.243720704000005</v>
      </c>
      <c r="I27">
        <v>78.037649999999999</v>
      </c>
      <c r="K27" t="s">
        <v>122</v>
      </c>
      <c r="L27" s="2" t="s">
        <v>25</v>
      </c>
      <c r="M27">
        <v>1.7397494041916066</v>
      </c>
      <c r="N27">
        <v>0.78852556183145894</v>
      </c>
      <c r="O27">
        <v>1.210223374197763</v>
      </c>
      <c r="P27">
        <v>0.9817710019920507</v>
      </c>
      <c r="Q27">
        <v>0.91168622295419954</v>
      </c>
      <c r="R27">
        <v>1.0004334143585354</v>
      </c>
    </row>
    <row r="28" spans="1:18" x14ac:dyDescent="0.3">
      <c r="L28" s="2" t="s">
        <v>26</v>
      </c>
      <c r="M28">
        <v>1.7735522301166013</v>
      </c>
      <c r="N28">
        <v>0.7976921246149693</v>
      </c>
      <c r="O28">
        <v>1.2132483686446289</v>
      </c>
      <c r="P28">
        <v>0.94553098975800509</v>
      </c>
      <c r="Q28">
        <v>0.95582789973480997</v>
      </c>
      <c r="R28">
        <v>1.0231249244557721</v>
      </c>
    </row>
    <row r="30" spans="1:18" x14ac:dyDescent="0.3">
      <c r="B30">
        <v>1</v>
      </c>
      <c r="C30">
        <v>0</v>
      </c>
      <c r="D30">
        <v>17.453581183999997</v>
      </c>
      <c r="E30">
        <v>49.160024999999997</v>
      </c>
      <c r="F30">
        <v>127.07765783615999</v>
      </c>
      <c r="G30">
        <v>171.08995132799998</v>
      </c>
      <c r="H30">
        <v>437.64171148799994</v>
      </c>
      <c r="I30">
        <v>698.16580650000003</v>
      </c>
    </row>
    <row r="31" spans="1:18" x14ac:dyDescent="0.3">
      <c r="B31">
        <v>2</v>
      </c>
      <c r="C31">
        <v>0</v>
      </c>
      <c r="D31">
        <v>21.963523936500003</v>
      </c>
      <c r="E31">
        <v>24.333255182499997</v>
      </c>
      <c r="F31">
        <v>133.776884768</v>
      </c>
      <c r="G31">
        <v>217.66158606249999</v>
      </c>
      <c r="H31">
        <v>466.7405067599999</v>
      </c>
      <c r="I31">
        <v>606.375</v>
      </c>
    </row>
    <row r="32" spans="1:18" x14ac:dyDescent="0.3">
      <c r="A32" t="s">
        <v>122</v>
      </c>
      <c r="B32">
        <v>3</v>
      </c>
      <c r="C32">
        <v>0</v>
      </c>
      <c r="D32">
        <v>4.9012827840000002</v>
      </c>
      <c r="E32">
        <v>29.291233172000005</v>
      </c>
      <c r="F32">
        <v>114.23182167899998</v>
      </c>
      <c r="G32">
        <v>175.46235360750001</v>
      </c>
      <c r="H32">
        <v>373.28252265849994</v>
      </c>
      <c r="I32">
        <v>862.61759999999992</v>
      </c>
    </row>
    <row r="33" spans="2:9" x14ac:dyDescent="0.3">
      <c r="B33">
        <v>4</v>
      </c>
      <c r="C33">
        <v>0</v>
      </c>
      <c r="D33">
        <v>8.3064473980000013</v>
      </c>
      <c r="E33">
        <v>22.073336249999997</v>
      </c>
      <c r="F33">
        <v>145.73165949</v>
      </c>
      <c r="G33">
        <v>147.9644184535</v>
      </c>
      <c r="H33">
        <v>398.0077038</v>
      </c>
      <c r="I33">
        <v>665.75555199999997</v>
      </c>
    </row>
    <row r="34" spans="2:9" x14ac:dyDescent="0.3">
      <c r="B34">
        <v>5</v>
      </c>
      <c r="C34">
        <v>0</v>
      </c>
      <c r="D34">
        <v>1.84792968</v>
      </c>
      <c r="E34">
        <v>28.624740862500001</v>
      </c>
      <c r="F34">
        <v>70.741168295999998</v>
      </c>
      <c r="G34">
        <v>136.16826060000002</v>
      </c>
      <c r="H34">
        <v>371.14215435150004</v>
      </c>
      <c r="I34">
        <v>710.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1</vt:lpstr>
      <vt:lpstr>FIG.2</vt:lpstr>
      <vt:lpstr>FIG.3</vt:lpstr>
      <vt:lpstr>FIG.4</vt:lpstr>
      <vt:lpstr>FIG.5</vt:lpstr>
      <vt:lpstr>FIG.6</vt:lpstr>
      <vt:lpstr>FIG.7</vt:lpstr>
      <vt:lpstr>FIG.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 liu</dc:creator>
  <cp:lastModifiedBy>huawei</cp:lastModifiedBy>
  <dcterms:created xsi:type="dcterms:W3CDTF">2015-06-05T18:19:34Z</dcterms:created>
  <dcterms:modified xsi:type="dcterms:W3CDTF">2022-07-13T13:37:52Z</dcterms:modified>
</cp:coreProperties>
</file>